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2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rtaye\Dropbox (GHSP Journal)\Issues\Vol 6 Issue 2\16-00290-Sarma\5-Transmittal\"/>
    </mc:Choice>
  </mc:AlternateContent>
  <xr:revisionPtr revIDLastSave="0" documentId="8_{AE35EE96-C8C9-407A-9B9C-9B90D83C9AE0}" xr6:coauthVersionLast="32" xr6:coauthVersionMax="32" xr10:uidLastSave="{00000000-0000-0000-0000-000000000000}"/>
  <bookViews>
    <workbookView xWindow="0" yWindow="0" windowWidth="25600" windowHeight="14000" tabRatio="500" xr2:uid="{00000000-000D-0000-FFFF-FFFF00000000}"/>
  </bookViews>
  <sheets>
    <sheet name="Exposure Stratified" sheetId="4" r:id="rId1"/>
    <sheet name="Outcome Stratified" sheetId="2" r:id="rId2"/>
    <sheet name="Multivariate Regression" sheetId="3" r:id="rId3"/>
  </sheets>
  <calcPr calcId="17901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5" i="4" l="1"/>
  <c r="E56" i="4"/>
  <c r="E57" i="4"/>
  <c r="E58" i="4"/>
  <c r="E54" i="4"/>
  <c r="C55" i="4"/>
  <c r="C56" i="4"/>
  <c r="C57" i="4"/>
  <c r="C58" i="4"/>
  <c r="C54" i="4"/>
  <c r="E48" i="4"/>
  <c r="E49" i="4"/>
  <c r="E50" i="4"/>
  <c r="C48" i="4"/>
  <c r="C49" i="4"/>
  <c r="C50" i="4"/>
  <c r="E40" i="4"/>
  <c r="E41" i="4"/>
  <c r="E42" i="4"/>
  <c r="E43" i="4"/>
  <c r="E44" i="4"/>
  <c r="E45" i="4"/>
  <c r="E46" i="4"/>
  <c r="C40" i="4"/>
  <c r="C41" i="4"/>
  <c r="C42" i="4"/>
  <c r="C43" i="4"/>
  <c r="C44" i="4"/>
  <c r="C45" i="4"/>
  <c r="C46" i="4"/>
  <c r="E28" i="4"/>
  <c r="E29" i="4"/>
  <c r="E30" i="4"/>
  <c r="E31" i="4"/>
  <c r="E32" i="4"/>
  <c r="E33" i="4"/>
  <c r="E34" i="4"/>
  <c r="E35" i="4"/>
  <c r="E36" i="4"/>
  <c r="E37" i="4"/>
  <c r="E38" i="4"/>
  <c r="E27" i="4"/>
  <c r="C28" i="4"/>
  <c r="C29" i="4"/>
  <c r="C30" i="4"/>
  <c r="C31" i="4"/>
  <c r="C32" i="4"/>
  <c r="C33" i="4"/>
  <c r="C34" i="4"/>
  <c r="C35" i="4"/>
  <c r="C36" i="4"/>
  <c r="C37" i="4"/>
  <c r="C38" i="4"/>
  <c r="C27" i="4"/>
  <c r="E22" i="4"/>
  <c r="E23" i="4"/>
  <c r="E21" i="4"/>
  <c r="C22" i="4"/>
  <c r="C23" i="4"/>
  <c r="C21" i="4"/>
  <c r="E11" i="4"/>
  <c r="E12" i="4"/>
  <c r="E13" i="4"/>
  <c r="E14" i="4"/>
  <c r="E15" i="4"/>
  <c r="E16" i="4"/>
  <c r="E17" i="4"/>
  <c r="E18" i="4"/>
  <c r="E19" i="4"/>
  <c r="E10" i="4"/>
  <c r="C11" i="4"/>
  <c r="C12" i="4"/>
  <c r="C13" i="4"/>
  <c r="C14" i="4"/>
  <c r="C15" i="4"/>
  <c r="C16" i="4"/>
  <c r="C17" i="4"/>
  <c r="C18" i="4"/>
  <c r="C19" i="4"/>
  <c r="C10" i="4"/>
  <c r="C37" i="2"/>
  <c r="E37" i="2"/>
  <c r="E58" i="2"/>
  <c r="E59" i="2"/>
  <c r="E60" i="2"/>
  <c r="C58" i="2"/>
  <c r="C59" i="2"/>
  <c r="C60" i="2"/>
  <c r="C28" i="2"/>
  <c r="C29" i="2"/>
  <c r="C30" i="2"/>
  <c r="C31" i="2"/>
  <c r="C32" i="2"/>
  <c r="C33" i="2"/>
  <c r="C34" i="2"/>
  <c r="C35" i="2"/>
  <c r="C36" i="2"/>
  <c r="C38" i="2"/>
  <c r="C27" i="2"/>
  <c r="E51" i="2"/>
  <c r="E52" i="2"/>
  <c r="E50" i="2"/>
  <c r="C51" i="2"/>
  <c r="C52" i="2"/>
  <c r="C50" i="2"/>
  <c r="E42" i="2"/>
  <c r="E43" i="2"/>
  <c r="E44" i="2"/>
  <c r="E45" i="2"/>
  <c r="E46" i="2"/>
  <c r="E47" i="2"/>
  <c r="E41" i="2"/>
  <c r="C42" i="2"/>
  <c r="C43" i="2"/>
  <c r="C44" i="2"/>
  <c r="C45" i="2"/>
  <c r="C46" i="2"/>
  <c r="C47" i="2"/>
  <c r="C41" i="2"/>
  <c r="E28" i="2"/>
  <c r="E29" i="2"/>
  <c r="E30" i="2"/>
  <c r="E31" i="2"/>
  <c r="E32" i="2"/>
  <c r="E33" i="2"/>
  <c r="E34" i="2"/>
  <c r="E35" i="2"/>
  <c r="E36" i="2"/>
  <c r="E38" i="2"/>
  <c r="E27" i="2"/>
  <c r="E23" i="2"/>
  <c r="E24" i="2"/>
  <c r="E22" i="2"/>
  <c r="C23" i="2"/>
  <c r="C24" i="2"/>
  <c r="C22" i="2"/>
  <c r="E10" i="2"/>
  <c r="E11" i="2"/>
  <c r="E12" i="2"/>
  <c r="E13" i="2"/>
  <c r="E14" i="2"/>
  <c r="E15" i="2"/>
  <c r="E16" i="2"/>
  <c r="E17" i="2"/>
  <c r="E18" i="2"/>
  <c r="E19" i="2"/>
  <c r="E9" i="2"/>
  <c r="C10" i="2"/>
  <c r="C11" i="2"/>
  <c r="C12" i="2"/>
  <c r="C13" i="2"/>
  <c r="C14" i="2"/>
  <c r="C15" i="2"/>
  <c r="C16" i="2"/>
  <c r="C17" i="2"/>
  <c r="C18" i="2"/>
  <c r="C19" i="2"/>
  <c r="C9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hohinee S</author>
  </authors>
  <commentList>
    <comment ref="A9" authorId="0" shapeId="0" xr:uid="{00000000-0006-0000-0000-000001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agecat_under5_encounter
</t>
        </r>
      </text>
    </comment>
    <comment ref="A20" authorId="0" shapeId="0" xr:uid="{00000000-0006-0000-0000-000002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under_5_gender_encounter
</t>
        </r>
      </text>
    </comment>
    <comment ref="A26" authorId="0" shapeId="0" xr:uid="{00000000-0006-0000-0000-000003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under5_hohh</t>
        </r>
      </text>
    </comment>
    <comment ref="A39" authorId="0" shapeId="0" xr:uid="{00000000-0006-0000-0000-000004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agecat_hohh</t>
        </r>
      </text>
    </comment>
    <comment ref="A47" authorId="0" shapeId="0" xr:uid="{00000000-0006-0000-0000-000005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gender_hohh</t>
        </r>
      </text>
    </comment>
    <comment ref="A53" authorId="0" shapeId="0" xr:uid="{00000000-0006-0000-0000-000006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under_5_chw_quartile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hohinee S</author>
  </authors>
  <commentList>
    <comment ref="A8" authorId="0" shapeId="0" xr:uid="{00000000-0006-0000-0100-000001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agecat_under5_encounter
</t>
        </r>
      </text>
    </comment>
    <comment ref="A21" authorId="0" shapeId="0" xr:uid="{00000000-0006-0000-0100-000002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under_5_gender_encounter
</t>
        </r>
      </text>
    </comment>
    <comment ref="A26" authorId="0" shapeId="0" xr:uid="{00000000-0006-0000-0100-000003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under5_hohh</t>
        </r>
      </text>
    </comment>
    <comment ref="A40" authorId="0" shapeId="0" xr:uid="{00000000-0006-0000-0100-000004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agecat_hohh</t>
        </r>
      </text>
    </comment>
    <comment ref="A49" authorId="0" shapeId="0" xr:uid="{00000000-0006-0000-0100-000005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gender_hohh</t>
        </r>
      </text>
    </comment>
    <comment ref="A55" authorId="0" shapeId="0" xr:uid="{00000000-0006-0000-0100-000006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under_5_chw_quartile
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hohinee S</author>
  </authors>
  <commentList>
    <comment ref="A5" authorId="0" shapeId="0" xr:uid="{00000000-0006-0000-0200-000001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Using all significant categorical confounders
</t>
        </r>
      </text>
    </comment>
    <comment ref="A13" authorId="0" shapeId="0" xr:uid="{00000000-0006-0000-0200-000002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Using under5_hohh and under5_chw as continuous confounders
</t>
        </r>
      </text>
    </comment>
    <comment ref="A37" authorId="0" shapeId="0" xr:uid="{00000000-0006-0000-0200-000003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Net_Source
</t>
        </r>
      </text>
    </comment>
    <comment ref="A46" authorId="0" shapeId="0" xr:uid="{00000000-0006-0000-0200-000004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Net_Source
</t>
        </r>
      </text>
    </comment>
  </commentList>
</comments>
</file>

<file path=xl/sharedStrings.xml><?xml version="1.0" encoding="utf-8"?>
<sst xmlns="http://schemas.openxmlformats.org/spreadsheetml/2006/main" count="283" uniqueCount="115">
  <si>
    <t>UNDER-5 CHILDREN</t>
  </si>
  <si>
    <t>HOUSEHOLDS</t>
  </si>
  <si>
    <t>OUTCOME VARIABLE</t>
  </si>
  <si>
    <t xml:space="preserve">MUAC READINGS WITHIN 90 DAYS OF PREVIOUS VISIT </t>
  </si>
  <si>
    <t>CHARACTERISTIC</t>
  </si>
  <si>
    <t>NO (n of encounters)</t>
  </si>
  <si>
    <t>%</t>
  </si>
  <si>
    <t>YES (n of encounters, %)</t>
  </si>
  <si>
    <t>Total Number of Encounters (n)</t>
  </si>
  <si>
    <t>P-VALUE</t>
  </si>
  <si>
    <t xml:space="preserve">Age (months) </t>
  </si>
  <si>
    <t xml:space="preserve">  12-18 </t>
  </si>
  <si>
    <t xml:space="preserve">  18-24 (2 years)</t>
  </si>
  <si>
    <t xml:space="preserve">  24-30 </t>
  </si>
  <si>
    <t xml:space="preserve">  36-42</t>
  </si>
  <si>
    <t xml:space="preserve">  42-48 (4 years)</t>
  </si>
  <si>
    <t xml:space="preserve">  48-54</t>
  </si>
  <si>
    <t xml:space="preserve">  54-60 (5 years)</t>
  </si>
  <si>
    <t>Under 6 months</t>
  </si>
  <si>
    <t>Total</t>
  </si>
  <si>
    <t>Gender</t>
  </si>
  <si>
    <t xml:space="preserve">  Male</t>
  </si>
  <si>
    <t xml:space="preserve">  Female</t>
  </si>
  <si>
    <t>Number of Under-5 Children in Each Household Categorized</t>
  </si>
  <si>
    <t xml:space="preserve">Age Groups for Household Heads (in years) </t>
  </si>
  <si>
    <t>35-45</t>
  </si>
  <si>
    <t>45-55</t>
  </si>
  <si>
    <t>55-65</t>
  </si>
  <si>
    <t>&gt;=65</t>
  </si>
  <si>
    <t>Household Head Gender</t>
  </si>
  <si>
    <t>COMMUNITY HEALTH WORKERS</t>
  </si>
  <si>
    <t>Number of Under-5 Children per Community Health Worker</t>
  </si>
  <si>
    <t>*P-value from logistic regression between categorical variable as a whole and lead_m_le90days</t>
  </si>
  <si>
    <t>** Dummy variable dropped due to collinearity</t>
  </si>
  <si>
    <t>CRUDE</t>
  </si>
  <si>
    <t>MODEL 1 (INTERACTION)*</t>
  </si>
  <si>
    <t>MODEL 2**</t>
  </si>
  <si>
    <t>OR</t>
  </si>
  <si>
    <t>95% CI</t>
  </si>
  <si>
    <t>Source_m</t>
  </si>
  <si>
    <t>Lead_source_m</t>
  </si>
  <si>
    <t>Source_m_Interaction (Source_m*Lead_Source_m)</t>
  </si>
  <si>
    <t>**Adjusted for all significant confounders</t>
  </si>
  <si>
    <t xml:space="preserve">§ Final Model Adjusted for Interaction and significant confounders </t>
  </si>
  <si>
    <t>&lt;0.001</t>
  </si>
  <si>
    <t xml:space="preserve">   6-12 (1 year)  </t>
  </si>
  <si>
    <t xml:space="preserve">  30-36 (3 years) (REF)</t>
  </si>
  <si>
    <t>REF</t>
  </si>
  <si>
    <t xml:space="preserve">25-35 </t>
  </si>
  <si>
    <t>15-25 (REF)</t>
  </si>
  <si>
    <t>*0.984</t>
  </si>
  <si>
    <t>*&lt;0.001</t>
  </si>
  <si>
    <t>*0.258</t>
  </si>
  <si>
    <t>*0.824</t>
  </si>
  <si>
    <r>
      <t xml:space="preserve">MODEL 2 (CONFOUNDERS &amp; INTERACTION) </t>
    </r>
    <r>
      <rPr>
        <b/>
        <vertAlign val="superscript"/>
        <sz val="12"/>
        <color theme="1"/>
        <rFont val="Calibri"/>
        <family val="2"/>
        <scheme val="minor"/>
      </rPr>
      <t>§</t>
    </r>
    <r>
      <rPr>
        <b/>
        <sz val="12"/>
        <color theme="1"/>
        <rFont val="Calibri"/>
        <family val="2"/>
        <scheme val="minor"/>
      </rPr>
      <t xml:space="preserve"> </t>
    </r>
  </si>
  <si>
    <t>*Testing for Multiplicative Interaction by Source Type: Either SMS used in both consecutive encounters or not</t>
  </si>
  <si>
    <t xml:space="preserve"> Gender of under-5 children and gender of household head excluded from Model 2 and Model 3 because of no statistical significance with outcome variable (p&gt;0.10) from outcome stratified analysis</t>
  </si>
  <si>
    <t>MODEL 1 *</t>
  </si>
  <si>
    <t>MODEL 2*</t>
  </si>
  <si>
    <t>MODEL 2 **</t>
  </si>
  <si>
    <r>
      <t xml:space="preserve">MODEL 3 (CONFOUNDERS &amp; MODIFIER) </t>
    </r>
    <r>
      <rPr>
        <b/>
        <vertAlign val="superscript"/>
        <sz val="12"/>
        <color theme="1"/>
        <rFont val="Calibri"/>
        <family val="2"/>
        <scheme val="minor"/>
      </rPr>
      <t>§</t>
    </r>
    <r>
      <rPr>
        <b/>
        <sz val="12"/>
        <color theme="1"/>
        <rFont val="Calibri"/>
        <family val="2"/>
        <scheme val="minor"/>
      </rPr>
      <t xml:space="preserve"> </t>
    </r>
  </si>
  <si>
    <t>Source_sum (source_m + lead_source_m)</t>
  </si>
  <si>
    <t>Model 1*: Logistic regression with outcome and lead_source_m only</t>
  </si>
  <si>
    <t>Model 2**: Logistic regression with outcome and  source_sum only</t>
  </si>
  <si>
    <t>Model 3§: Logistic regression with outcome, significant continuous confounders and effect modifier</t>
  </si>
  <si>
    <t>*0.045</t>
  </si>
  <si>
    <t>1 (Range: 0-20)</t>
  </si>
  <si>
    <t>2 (Range: 20-35)</t>
  </si>
  <si>
    <t>3 (Range: 35-55)</t>
  </si>
  <si>
    <t>4 (Range: &gt;55)</t>
  </si>
  <si>
    <t xml:space="preserve">. </t>
  </si>
  <si>
    <t>MULTIPLICATIVE INTERACTION</t>
  </si>
  <si>
    <t>ADDITIVE INTERACTION</t>
  </si>
  <si>
    <t>CRUDE1</t>
  </si>
  <si>
    <t>CRUDE2</t>
  </si>
  <si>
    <t>CRUDE3</t>
  </si>
  <si>
    <t>CRUDE4</t>
  </si>
  <si>
    <t>DOSE RESPONSE</t>
  </si>
  <si>
    <t>Paper-Paper (0)</t>
  </si>
  <si>
    <t>Paper-SMS   (1)</t>
  </si>
  <si>
    <t>SMS-Paper   (2)</t>
  </si>
  <si>
    <t>SMS-SMS     (3)</t>
  </si>
  <si>
    <t>*Each is a separate logistic regression with source type and outcome</t>
  </si>
  <si>
    <t>MODEL 1 (CONFOUNDERS)</t>
  </si>
  <si>
    <t>*Logistic regression with source type and outcome using Paper-Paper as reference</t>
  </si>
  <si>
    <t>NO SMS VS. ANY SMS VS. ALL SMS</t>
  </si>
  <si>
    <t>Paper-Paper (0) - NONE</t>
  </si>
  <si>
    <t>Paper-SMS or SMS-Paper or SMS-SMS (1) - ANY</t>
  </si>
  <si>
    <t>SMS-SMS (2) - ALL</t>
  </si>
  <si>
    <t>NONE VS. ANY SMS</t>
  </si>
  <si>
    <t>Paper-SMS or SMS-Paper or SMS-SMS  (1) - ANY</t>
  </si>
  <si>
    <t>Paper-Paper (00)</t>
  </si>
  <si>
    <t>Paper-SMS   (01)</t>
  </si>
  <si>
    <t>SMS-Paper   (10)</t>
  </si>
  <si>
    <t>SMS-SMS     (11)</t>
  </si>
  <si>
    <t>EXPOSURE VARIABLE</t>
  </si>
  <si>
    <t>TYPE OF DATA ENTRY</t>
  </si>
  <si>
    <t>Paper (n of encounters)</t>
  </si>
  <si>
    <t>SMS (n of encounters, %)</t>
  </si>
  <si>
    <t xml:space="preserve">  30-36 (3 years) </t>
  </si>
  <si>
    <t xml:space="preserve">  18-24 (2 years) (REF)</t>
  </si>
  <si>
    <t>*0.391</t>
  </si>
  <si>
    <t>*0.185</t>
  </si>
  <si>
    <t xml:space="preserve">15-25 </t>
  </si>
  <si>
    <t>*0.419</t>
  </si>
  <si>
    <t>25-35 (REF)</t>
  </si>
  <si>
    <t>*0.147</t>
  </si>
  <si>
    <t>1 (Range: 0-110)</t>
  </si>
  <si>
    <t>2 (Range: 111-161)</t>
  </si>
  <si>
    <t>3 (Range: 162-217)</t>
  </si>
  <si>
    <t>4 (Range: &gt;218)</t>
  </si>
  <si>
    <t>Population Characteristics Stratified by Type of Data Entry, Potou, Senegal</t>
  </si>
  <si>
    <t>MULTIVARIATE MODEL - Crude and Adjusted Odds Ratios (with 95% Confidence Intervals), Potou, Senegal</t>
  </si>
  <si>
    <t>Population Characteristics Stratified by Outcome (Timely MUAC Readings), Potou, Senegal</t>
  </si>
  <si>
    <t>SUPPLEMENT 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</font>
    <font>
      <b/>
      <sz val="14"/>
      <color theme="1"/>
      <name val="Calibri"/>
      <family val="2"/>
    </font>
    <font>
      <sz val="12"/>
      <color theme="1"/>
      <name val="Calibri"/>
      <family val="2"/>
    </font>
    <font>
      <sz val="12"/>
      <name val="Calibri"/>
      <family val="2"/>
      <scheme val="minor"/>
    </font>
    <font>
      <sz val="12"/>
      <color theme="5"/>
      <name val="Calibri"/>
      <family val="2"/>
    </font>
    <font>
      <b/>
      <sz val="12"/>
      <name val="Calibri"/>
      <family val="2"/>
    </font>
    <font>
      <b/>
      <sz val="9"/>
      <color indexed="81"/>
      <name val="Calibri"/>
      <family val="2"/>
    </font>
    <font>
      <sz val="9"/>
      <color indexed="81"/>
      <name val="Calibri"/>
      <family val="2"/>
    </font>
    <font>
      <b/>
      <vertAlign val="superscript"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162">
    <xf numFmtId="0" fontId="0" fillId="0" borderId="0"/>
    <xf numFmtId="9" fontId="1" fillId="0" borderId="0" applyFon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</cellStyleXfs>
  <cellXfs count="143">
    <xf numFmtId="0" fontId="0" fillId="0" borderId="0" xfId="0"/>
    <xf numFmtId="3" fontId="0" fillId="0" borderId="9" xfId="0" applyNumberFormat="1" applyFill="1" applyBorder="1"/>
    <xf numFmtId="0" fontId="3" fillId="0" borderId="9" xfId="0" applyFont="1" applyFill="1" applyBorder="1" applyAlignment="1">
      <alignment horizontal="right"/>
    </xf>
    <xf numFmtId="0" fontId="0" fillId="0" borderId="9" xfId="0" applyFill="1" applyBorder="1" applyAlignment="1">
      <alignment horizontal="right"/>
    </xf>
    <xf numFmtId="0" fontId="12" fillId="0" borderId="14" xfId="0" applyFont="1" applyFill="1" applyBorder="1" applyAlignment="1">
      <alignment vertical="center" wrapText="1"/>
    </xf>
    <xf numFmtId="0" fontId="11" fillId="0" borderId="9" xfId="0" applyFont="1" applyFill="1" applyBorder="1" applyAlignment="1">
      <alignment horizontal="right"/>
    </xf>
    <xf numFmtId="9" fontId="11" fillId="0" borderId="9" xfId="1" applyFont="1" applyFill="1" applyBorder="1" applyAlignment="1">
      <alignment horizontal="right"/>
    </xf>
    <xf numFmtId="3" fontId="11" fillId="0" borderId="9" xfId="0" applyNumberFormat="1" applyFont="1" applyFill="1" applyBorder="1"/>
    <xf numFmtId="0" fontId="3" fillId="0" borderId="6" xfId="0" applyFont="1" applyFill="1" applyBorder="1"/>
    <xf numFmtId="0" fontId="0" fillId="0" borderId="9" xfId="0" applyFont="1" applyFill="1" applyBorder="1" applyAlignment="1">
      <alignment horizontal="right"/>
    </xf>
    <xf numFmtId="0" fontId="0" fillId="0" borderId="0" xfId="0" applyFill="1" applyBorder="1" applyAlignment="1">
      <alignment horizontal="left"/>
    </xf>
    <xf numFmtId="2" fontId="0" fillId="0" borderId="9" xfId="0" applyNumberFormat="1" applyFont="1" applyFill="1" applyBorder="1" applyAlignment="1"/>
    <xf numFmtId="2" fontId="0" fillId="0" borderId="9" xfId="0" applyNumberFormat="1" applyFont="1" applyFill="1" applyBorder="1" applyAlignment="1">
      <alignment horizontal="right"/>
    </xf>
    <xf numFmtId="3" fontId="7" fillId="0" borderId="9" xfId="0" applyNumberFormat="1" applyFont="1" applyFill="1" applyBorder="1"/>
    <xf numFmtId="0" fontId="7" fillId="0" borderId="9" xfId="0" applyFont="1" applyFill="1" applyBorder="1" applyAlignment="1">
      <alignment horizontal="right"/>
    </xf>
    <xf numFmtId="0" fontId="0" fillId="0" borderId="21" xfId="0" applyFont="1" applyFill="1" applyBorder="1"/>
    <xf numFmtId="0" fontId="0" fillId="0" borderId="25" xfId="0" applyFont="1" applyFill="1" applyBorder="1"/>
    <xf numFmtId="0" fontId="0" fillId="0" borderId="26" xfId="0" applyFont="1" applyFill="1" applyBorder="1"/>
    <xf numFmtId="2" fontId="0" fillId="0" borderId="27" xfId="0" applyNumberFormat="1" applyFont="1" applyFill="1" applyBorder="1" applyAlignment="1"/>
    <xf numFmtId="0" fontId="0" fillId="0" borderId="27" xfId="0" applyFont="1" applyFill="1" applyBorder="1" applyAlignment="1">
      <alignment horizontal="right"/>
    </xf>
    <xf numFmtId="0" fontId="0" fillId="0" borderId="9" xfId="0" applyFill="1" applyBorder="1"/>
    <xf numFmtId="2" fontId="0" fillId="0" borderId="10" xfId="0" applyNumberFormat="1" applyFont="1" applyFill="1" applyBorder="1" applyAlignment="1">
      <alignment horizontal="right"/>
    </xf>
    <xf numFmtId="0" fontId="0" fillId="0" borderId="10" xfId="0" applyFont="1" applyFill="1" applyBorder="1" applyAlignment="1">
      <alignment horizontal="right"/>
    </xf>
    <xf numFmtId="0" fontId="0" fillId="0" borderId="32" xfId="0" applyFont="1" applyFill="1" applyBorder="1" applyAlignment="1">
      <alignment horizontal="right"/>
    </xf>
    <xf numFmtId="0" fontId="0" fillId="0" borderId="23" xfId="0" applyFont="1" applyFill="1" applyBorder="1"/>
    <xf numFmtId="0" fontId="3" fillId="0" borderId="14" xfId="0" applyFont="1" applyFill="1" applyBorder="1"/>
    <xf numFmtId="0" fontId="0" fillId="0" borderId="14" xfId="0" applyFill="1" applyBorder="1"/>
    <xf numFmtId="0" fontId="0" fillId="0" borderId="15" xfId="0" applyFill="1" applyBorder="1"/>
    <xf numFmtId="0" fontId="0" fillId="0" borderId="2" xfId="0" applyFill="1" applyBorder="1"/>
    <xf numFmtId="0" fontId="0" fillId="0" borderId="0" xfId="0" applyFill="1"/>
    <xf numFmtId="0" fontId="4" fillId="0" borderId="6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0" fillId="0" borderId="0" xfId="0" applyFill="1" applyBorder="1" applyAlignment="1"/>
    <xf numFmtId="0" fontId="0" fillId="0" borderId="0" xfId="0" applyFill="1" applyBorder="1"/>
    <xf numFmtId="0" fontId="0" fillId="0" borderId="7" xfId="0" applyFill="1" applyBorder="1"/>
    <xf numFmtId="0" fontId="3" fillId="0" borderId="23" xfId="0" applyFont="1" applyFill="1" applyBorder="1"/>
    <xf numFmtId="0" fontId="3" fillId="0" borderId="9" xfId="0" applyFont="1" applyFill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2" fontId="0" fillId="0" borderId="9" xfId="0" applyNumberFormat="1" applyFill="1" applyBorder="1"/>
    <xf numFmtId="2" fontId="0" fillId="0" borderId="12" xfId="0" applyNumberFormat="1" applyFill="1" applyBorder="1"/>
    <xf numFmtId="2" fontId="0" fillId="0" borderId="9" xfId="0" applyNumberFormat="1" applyFill="1" applyBorder="1" applyAlignment="1">
      <alignment horizontal="right"/>
    </xf>
    <xf numFmtId="0" fontId="6" fillId="0" borderId="12" xfId="0" applyFont="1" applyFill="1" applyBorder="1" applyAlignment="1">
      <alignment horizontal="right"/>
    </xf>
    <xf numFmtId="2" fontId="0" fillId="0" borderId="27" xfId="0" applyNumberFormat="1" applyFill="1" applyBorder="1"/>
    <xf numFmtId="0" fontId="6" fillId="0" borderId="29" xfId="0" applyFont="1" applyFill="1" applyBorder="1" applyAlignment="1">
      <alignment horizontal="right"/>
    </xf>
    <xf numFmtId="0" fontId="0" fillId="0" borderId="0" xfId="0" applyFill="1" applyAlignment="1">
      <alignment horizontal="right"/>
    </xf>
    <xf numFmtId="2" fontId="11" fillId="0" borderId="9" xfId="0" applyNumberFormat="1" applyFont="1" applyFill="1" applyBorder="1" applyAlignment="1">
      <alignment horizontal="right"/>
    </xf>
    <xf numFmtId="0" fontId="6" fillId="0" borderId="9" xfId="0" applyFont="1" applyFill="1" applyBorder="1" applyAlignment="1">
      <alignment horizontal="right"/>
    </xf>
    <xf numFmtId="2" fontId="0" fillId="0" borderId="27" xfId="0" applyNumberFormat="1" applyFill="1" applyBorder="1" applyAlignment="1">
      <alignment horizontal="right"/>
    </xf>
    <xf numFmtId="0" fontId="6" fillId="0" borderId="28" xfId="0" applyFont="1" applyFill="1" applyBorder="1" applyAlignment="1">
      <alignment horizontal="right"/>
    </xf>
    <xf numFmtId="3" fontId="0" fillId="0" borderId="0" xfId="0" applyNumberFormat="1" applyFill="1"/>
    <xf numFmtId="0" fontId="11" fillId="0" borderId="0" xfId="0" applyFont="1" applyFill="1"/>
    <xf numFmtId="0" fontId="3" fillId="0" borderId="5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2" fontId="19" fillId="0" borderId="9" xfId="0" applyNumberFormat="1" applyFont="1" applyFill="1" applyBorder="1"/>
    <xf numFmtId="2" fontId="19" fillId="0" borderId="9" xfId="0" applyNumberFormat="1" applyFont="1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2" fontId="0" fillId="0" borderId="31" xfId="0" applyNumberFormat="1" applyFill="1" applyBorder="1"/>
    <xf numFmtId="2" fontId="0" fillId="0" borderId="30" xfId="0" applyNumberFormat="1" applyFill="1" applyBorder="1" applyAlignment="1">
      <alignment horizontal="right"/>
    </xf>
    <xf numFmtId="2" fontId="0" fillId="0" borderId="9" xfId="0" applyNumberFormat="1" applyFont="1" applyFill="1" applyBorder="1"/>
    <xf numFmtId="2" fontId="0" fillId="0" borderId="27" xfId="0" applyNumberFormat="1" applyFont="1" applyFill="1" applyBorder="1"/>
    <xf numFmtId="0" fontId="0" fillId="0" borderId="27" xfId="0" applyFill="1" applyBorder="1"/>
    <xf numFmtId="0" fontId="3" fillId="0" borderId="12" xfId="0" applyFont="1" applyFill="1" applyBorder="1" applyAlignment="1">
      <alignment horizontal="center"/>
    </xf>
    <xf numFmtId="0" fontId="3" fillId="0" borderId="0" xfId="0" applyFont="1" applyFill="1"/>
    <xf numFmtId="0" fontId="0" fillId="0" borderId="9" xfId="0" applyFill="1" applyBorder="1" applyAlignment="1"/>
    <xf numFmtId="0" fontId="8" fillId="0" borderId="10" xfId="0" applyFont="1" applyFill="1" applyBorder="1" applyAlignment="1">
      <alignment vertical="center" wrapText="1"/>
    </xf>
    <xf numFmtId="3" fontId="0" fillId="0" borderId="9" xfId="0" applyNumberFormat="1" applyFill="1" applyBorder="1" applyAlignment="1">
      <alignment horizontal="right"/>
    </xf>
    <xf numFmtId="0" fontId="10" fillId="0" borderId="9" xfId="0" applyFont="1" applyFill="1" applyBorder="1" applyAlignment="1">
      <alignment vertical="center" wrapText="1"/>
    </xf>
    <xf numFmtId="9" fontId="0" fillId="0" borderId="9" xfId="1" applyFont="1" applyFill="1" applyBorder="1" applyAlignment="1">
      <alignment horizontal="right"/>
    </xf>
    <xf numFmtId="3" fontId="2" fillId="0" borderId="9" xfId="0" applyNumberFormat="1" applyFont="1" applyFill="1" applyBorder="1" applyAlignment="1">
      <alignment horizontal="right"/>
    </xf>
    <xf numFmtId="9" fontId="2" fillId="0" borderId="9" xfId="1" applyFont="1" applyFill="1" applyBorder="1" applyAlignment="1">
      <alignment horizontal="right"/>
    </xf>
    <xf numFmtId="0" fontId="13" fillId="0" borderId="10" xfId="0" applyFont="1" applyFill="1" applyBorder="1" applyAlignment="1">
      <alignment vertical="center" wrapText="1"/>
    </xf>
    <xf numFmtId="3" fontId="3" fillId="0" borderId="9" xfId="0" applyNumberFormat="1" applyFont="1" applyFill="1" applyBorder="1" applyAlignment="1">
      <alignment horizontal="right"/>
    </xf>
    <xf numFmtId="9" fontId="3" fillId="0" borderId="9" xfId="1" applyFont="1" applyFill="1" applyBorder="1" applyAlignment="1">
      <alignment horizontal="right"/>
    </xf>
    <xf numFmtId="3" fontId="3" fillId="0" borderId="9" xfId="0" applyNumberFormat="1" applyFont="1" applyFill="1" applyBorder="1"/>
    <xf numFmtId="0" fontId="2" fillId="0" borderId="9" xfId="0" applyFont="1" applyFill="1" applyBorder="1"/>
    <xf numFmtId="0" fontId="10" fillId="0" borderId="10" xfId="0" applyFont="1" applyFill="1" applyBorder="1" applyAlignment="1">
      <alignment vertical="center" wrapText="1"/>
    </xf>
    <xf numFmtId="0" fontId="10" fillId="0" borderId="10" xfId="0" applyFont="1" applyFill="1" applyBorder="1" applyAlignment="1">
      <alignment horizontal="left" vertical="center" wrapText="1"/>
    </xf>
    <xf numFmtId="0" fontId="10" fillId="0" borderId="9" xfId="0" applyFont="1" applyFill="1" applyBorder="1" applyAlignment="1">
      <alignment horizontal="left" vertical="center" wrapText="1"/>
    </xf>
    <xf numFmtId="0" fontId="8" fillId="0" borderId="5" xfId="0" applyFont="1" applyFill="1" applyBorder="1" applyAlignment="1">
      <alignment horizontal="left" vertical="center" wrapText="1"/>
    </xf>
    <xf numFmtId="3" fontId="3" fillId="0" borderId="5" xfId="0" applyNumberFormat="1" applyFont="1" applyFill="1" applyBorder="1" applyAlignment="1">
      <alignment horizontal="right"/>
    </xf>
    <xf numFmtId="9" fontId="0" fillId="0" borderId="5" xfId="1" applyFont="1" applyFill="1" applyBorder="1" applyAlignment="1">
      <alignment horizontal="right"/>
    </xf>
    <xf numFmtId="9" fontId="3" fillId="0" borderId="5" xfId="1" applyFont="1" applyFill="1" applyBorder="1" applyAlignment="1">
      <alignment horizontal="right"/>
    </xf>
    <xf numFmtId="3" fontId="3" fillId="0" borderId="0" xfId="0" applyNumberFormat="1" applyFont="1" applyFill="1"/>
    <xf numFmtId="0" fontId="3" fillId="0" borderId="9" xfId="0" applyFont="1" applyFill="1" applyBorder="1"/>
    <xf numFmtId="0" fontId="0" fillId="0" borderId="10" xfId="0" applyFill="1" applyBorder="1"/>
    <xf numFmtId="0" fontId="3" fillId="0" borderId="10" xfId="0" applyFont="1" applyFill="1" applyBorder="1"/>
    <xf numFmtId="0" fontId="7" fillId="0" borderId="9" xfId="0" applyFont="1" applyFill="1" applyBorder="1"/>
    <xf numFmtId="0" fontId="5" fillId="0" borderId="10" xfId="0" applyFont="1" applyFill="1" applyBorder="1" applyAlignment="1">
      <alignment wrapText="1"/>
    </xf>
    <xf numFmtId="0" fontId="11" fillId="0" borderId="9" xfId="0" applyFont="1" applyFill="1" applyBorder="1"/>
    <xf numFmtId="0" fontId="6" fillId="0" borderId="10" xfId="0" applyFont="1" applyFill="1" applyBorder="1" applyAlignment="1">
      <alignment horizontal="left"/>
    </xf>
    <xf numFmtId="0" fontId="0" fillId="0" borderId="10" xfId="0" applyFill="1" applyBorder="1" applyAlignment="1">
      <alignment horizontal="left"/>
    </xf>
    <xf numFmtId="0" fontId="3" fillId="0" borderId="9" xfId="0" applyFont="1" applyFill="1" applyBorder="1" applyAlignment="1">
      <alignment horizontal="left"/>
    </xf>
    <xf numFmtId="0" fontId="8" fillId="0" borderId="9" xfId="0" applyFont="1" applyFill="1" applyBorder="1" applyAlignment="1">
      <alignment vertical="center" wrapText="1"/>
    </xf>
    <xf numFmtId="9" fontId="0" fillId="0" borderId="9" xfId="1" applyFont="1" applyFill="1" applyBorder="1"/>
    <xf numFmtId="0" fontId="13" fillId="0" borderId="9" xfId="0" applyFont="1" applyFill="1" applyBorder="1" applyAlignment="1">
      <alignment vertical="center" wrapText="1"/>
    </xf>
    <xf numFmtId="0" fontId="5" fillId="0" borderId="9" xfId="0" applyFont="1" applyFill="1" applyBorder="1" applyAlignment="1">
      <alignment wrapText="1"/>
    </xf>
    <xf numFmtId="0" fontId="6" fillId="0" borderId="9" xfId="0" applyFont="1" applyFill="1" applyBorder="1" applyAlignment="1">
      <alignment horizontal="left"/>
    </xf>
    <xf numFmtId="0" fontId="0" fillId="0" borderId="9" xfId="0" applyFill="1" applyBorder="1" applyAlignment="1">
      <alignment horizontal="left"/>
    </xf>
    <xf numFmtId="0" fontId="4" fillId="0" borderId="6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0" fillId="0" borderId="0" xfId="0" applyFill="1" applyBorder="1" applyAlignment="1"/>
    <xf numFmtId="0" fontId="0" fillId="0" borderId="7" xfId="0" applyFill="1" applyBorder="1" applyAlignment="1"/>
    <xf numFmtId="0" fontId="4" fillId="0" borderId="3" xfId="0" applyFont="1" applyFill="1" applyBorder="1" applyAlignment="1">
      <alignment horizontal="left" vertical="center" wrapText="1"/>
    </xf>
    <xf numFmtId="0" fontId="4" fillId="0" borderId="8" xfId="0" applyFont="1" applyFill="1" applyBorder="1" applyAlignment="1">
      <alignment horizontal="left" vertical="center" wrapText="1"/>
    </xf>
    <xf numFmtId="0" fontId="0" fillId="0" borderId="8" xfId="0" applyFill="1" applyBorder="1" applyAlignment="1"/>
    <xf numFmtId="0" fontId="0" fillId="0" borderId="4" xfId="0" applyFill="1" applyBorder="1" applyAlignment="1"/>
    <xf numFmtId="0" fontId="3" fillId="0" borderId="10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8" fillId="0" borderId="9" xfId="0" applyFont="1" applyFill="1" applyBorder="1" applyAlignment="1">
      <alignment vertical="center" wrapText="1"/>
    </xf>
    <xf numFmtId="0" fontId="9" fillId="0" borderId="9" xfId="0" applyFont="1" applyFill="1" applyBorder="1" applyAlignment="1">
      <alignment vertical="center" wrapText="1"/>
    </xf>
    <xf numFmtId="0" fontId="8" fillId="0" borderId="13" xfId="0" applyFont="1" applyFill="1" applyBorder="1" applyAlignment="1">
      <alignment horizontal="center" vertical="center" wrapText="1"/>
    </xf>
    <xf numFmtId="0" fontId="8" fillId="0" borderId="5" xfId="0" applyFont="1" applyFill="1" applyBorder="1" applyAlignment="1">
      <alignment horizontal="center" vertical="center" wrapText="1"/>
    </xf>
    <xf numFmtId="0" fontId="3" fillId="0" borderId="13" xfId="0" applyFont="1" applyFill="1" applyBorder="1" applyAlignment="1">
      <alignment horizontal="center" vertical="center"/>
    </xf>
    <xf numFmtId="0" fontId="0" fillId="0" borderId="5" xfId="0" applyFill="1" applyBorder="1" applyAlignment="1">
      <alignment vertical="center"/>
    </xf>
    <xf numFmtId="0" fontId="3" fillId="0" borderId="13" xfId="0" applyFont="1" applyFill="1" applyBorder="1" applyAlignment="1">
      <alignment vertical="center"/>
    </xf>
    <xf numFmtId="0" fontId="8" fillId="0" borderId="16" xfId="0" applyFont="1" applyFill="1" applyBorder="1" applyAlignment="1">
      <alignment vertical="center" wrapText="1"/>
    </xf>
    <xf numFmtId="0" fontId="9" fillId="0" borderId="21" xfId="0" applyFont="1" applyFill="1" applyBorder="1" applyAlignment="1">
      <alignment vertical="center" wrapText="1"/>
    </xf>
    <xf numFmtId="0" fontId="3" fillId="0" borderId="17" xfId="0" applyFont="1" applyFill="1" applyBorder="1" applyAlignment="1">
      <alignment horizontal="center" vertical="center"/>
    </xf>
    <xf numFmtId="0" fontId="3" fillId="0" borderId="18" xfId="0" applyFont="1" applyFill="1" applyBorder="1" applyAlignment="1">
      <alignment horizontal="center" vertical="center"/>
    </xf>
    <xf numFmtId="0" fontId="0" fillId="0" borderId="19" xfId="0" applyFill="1" applyBorder="1" applyAlignment="1"/>
    <xf numFmtId="0" fontId="3" fillId="0" borderId="3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22" xfId="0" applyFont="1" applyFill="1" applyBorder="1" applyAlignment="1">
      <alignment horizontal="center"/>
    </xf>
    <xf numFmtId="0" fontId="0" fillId="0" borderId="18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2" fontId="3" fillId="0" borderId="17" xfId="0" applyNumberFormat="1" applyFont="1" applyFill="1" applyBorder="1" applyAlignment="1">
      <alignment horizontal="center" vertical="center"/>
    </xf>
    <xf numFmtId="2" fontId="3" fillId="0" borderId="18" xfId="0" applyNumberFormat="1" applyFont="1" applyFill="1" applyBorder="1" applyAlignment="1">
      <alignment horizontal="center" vertical="center"/>
    </xf>
    <xf numFmtId="2" fontId="3" fillId="0" borderId="3" xfId="0" applyNumberFormat="1" applyFont="1" applyFill="1" applyBorder="1" applyAlignment="1">
      <alignment horizontal="center" vertical="center"/>
    </xf>
    <xf numFmtId="2" fontId="3" fillId="0" borderId="8" xfId="0" applyNumberFormat="1" applyFont="1" applyFill="1" applyBorder="1" applyAlignment="1">
      <alignment horizontal="center" vertical="center"/>
    </xf>
    <xf numFmtId="2" fontId="3" fillId="0" borderId="20" xfId="0" applyNumberFormat="1" applyFont="1" applyFill="1" applyBorder="1" applyAlignment="1">
      <alignment horizontal="center" vertical="center"/>
    </xf>
    <xf numFmtId="2" fontId="3" fillId="0" borderId="22" xfId="0" applyNumberFormat="1" applyFont="1" applyFill="1" applyBorder="1" applyAlignment="1">
      <alignment horizontal="center" vertical="center"/>
    </xf>
    <xf numFmtId="0" fontId="3" fillId="0" borderId="24" xfId="0" applyFont="1" applyFill="1" applyBorder="1" applyAlignment="1">
      <alignment horizontal="center"/>
    </xf>
    <xf numFmtId="2" fontId="3" fillId="0" borderId="19" xfId="0" applyNumberFormat="1" applyFont="1" applyFill="1" applyBorder="1" applyAlignment="1">
      <alignment horizontal="center" vertical="center"/>
    </xf>
    <xf numFmtId="2" fontId="3" fillId="0" borderId="4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left" vertical="center" wrapText="1"/>
    </xf>
    <xf numFmtId="0" fontId="0" fillId="0" borderId="15" xfId="0" applyFill="1" applyBorder="1" applyAlignment="1"/>
  </cellXfs>
  <cellStyles count="16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9"/>
  <sheetViews>
    <sheetView tabSelected="1" workbookViewId="0">
      <selection activeCell="A2" sqref="A2:G3"/>
    </sheetView>
  </sheetViews>
  <sheetFormatPr defaultColWidth="11" defaultRowHeight="15.5" x14ac:dyDescent="0.35"/>
  <cols>
    <col min="1" max="1" width="53.6640625" style="29" customWidth="1"/>
    <col min="2" max="2" width="21.6640625" style="29" customWidth="1"/>
    <col min="3" max="3" width="14.33203125" style="29" customWidth="1"/>
    <col min="4" max="4" width="22.5" style="29" customWidth="1"/>
    <col min="5" max="5" width="12.33203125" style="29" customWidth="1"/>
    <col min="6" max="6" width="28.83203125" style="29" customWidth="1"/>
    <col min="7" max="7" width="15.5" style="29" customWidth="1"/>
    <col min="8" max="8" width="11" style="29"/>
    <col min="9" max="9" width="12.5" style="29" customWidth="1"/>
    <col min="10" max="10" width="23.5" style="29" customWidth="1"/>
    <col min="11" max="16384" width="11" style="29"/>
  </cols>
  <sheetData>
    <row r="1" spans="1:7" x14ac:dyDescent="0.35">
      <c r="A1" s="62" t="s">
        <v>114</v>
      </c>
    </row>
    <row r="2" spans="1:7" x14ac:dyDescent="0.35">
      <c r="A2" s="98" t="s">
        <v>111</v>
      </c>
      <c r="B2" s="99"/>
      <c r="C2" s="99"/>
      <c r="D2" s="100"/>
      <c r="E2" s="100"/>
      <c r="F2" s="100"/>
      <c r="G2" s="101"/>
    </row>
    <row r="3" spans="1:7" x14ac:dyDescent="0.35">
      <c r="A3" s="102"/>
      <c r="B3" s="103"/>
      <c r="C3" s="103"/>
      <c r="D3" s="104"/>
      <c r="E3" s="104"/>
      <c r="F3" s="104"/>
      <c r="G3" s="105"/>
    </row>
    <row r="4" spans="1:7" x14ac:dyDescent="0.35">
      <c r="A4" s="20"/>
      <c r="B4" s="106" t="s">
        <v>95</v>
      </c>
      <c r="C4" s="107"/>
      <c r="D4" s="108"/>
      <c r="E4" s="61"/>
      <c r="F4" s="20"/>
      <c r="G4" s="20"/>
    </row>
    <row r="5" spans="1:7" x14ac:dyDescent="0.35">
      <c r="A5" s="20"/>
      <c r="B5" s="106" t="s">
        <v>96</v>
      </c>
      <c r="C5" s="107"/>
      <c r="D5" s="108"/>
      <c r="E5" s="61"/>
      <c r="F5" s="36"/>
      <c r="G5" s="20"/>
    </row>
    <row r="6" spans="1:7" x14ac:dyDescent="0.35">
      <c r="A6" s="109" t="s">
        <v>4</v>
      </c>
      <c r="B6" s="111" t="s">
        <v>97</v>
      </c>
      <c r="C6" s="111" t="s">
        <v>6</v>
      </c>
      <c r="D6" s="111" t="s">
        <v>98</v>
      </c>
      <c r="E6" s="111" t="s">
        <v>6</v>
      </c>
      <c r="F6" s="113" t="s">
        <v>8</v>
      </c>
      <c r="G6" s="115" t="s">
        <v>9</v>
      </c>
    </row>
    <row r="7" spans="1:7" x14ac:dyDescent="0.35">
      <c r="A7" s="110"/>
      <c r="B7" s="112"/>
      <c r="C7" s="112"/>
      <c r="D7" s="112"/>
      <c r="E7" s="112"/>
      <c r="F7" s="114"/>
      <c r="G7" s="114"/>
    </row>
    <row r="8" spans="1:7" x14ac:dyDescent="0.35">
      <c r="A8" s="62" t="s">
        <v>0</v>
      </c>
      <c r="B8" s="63"/>
      <c r="C8" s="63"/>
      <c r="D8" s="63"/>
      <c r="E8" s="63"/>
      <c r="F8" s="20"/>
      <c r="G8" s="20"/>
    </row>
    <row r="9" spans="1:7" x14ac:dyDescent="0.35">
      <c r="A9" s="92" t="s">
        <v>10</v>
      </c>
      <c r="B9" s="20"/>
      <c r="C9" s="20"/>
      <c r="D9" s="20"/>
      <c r="E9" s="20"/>
      <c r="F9" s="20"/>
      <c r="G9" s="2" t="s">
        <v>51</v>
      </c>
    </row>
    <row r="10" spans="1:7" x14ac:dyDescent="0.35">
      <c r="A10" s="66" t="s">
        <v>45</v>
      </c>
      <c r="B10" s="20">
        <v>609</v>
      </c>
      <c r="C10" s="93">
        <f>B10/F10</f>
        <v>0.39622641509433965</v>
      </c>
      <c r="D10" s="20">
        <v>928</v>
      </c>
      <c r="E10" s="93">
        <f>D10/F10</f>
        <v>0.60377358490566035</v>
      </c>
      <c r="F10" s="20">
        <v>1537</v>
      </c>
      <c r="G10" s="46" t="s">
        <v>44</v>
      </c>
    </row>
    <row r="11" spans="1:7" x14ac:dyDescent="0.35">
      <c r="A11" s="66" t="s">
        <v>11</v>
      </c>
      <c r="B11" s="20">
        <v>875</v>
      </c>
      <c r="C11" s="93">
        <f t="shared" ref="C11:C19" si="0">B11/F11</f>
        <v>0.43771885942971483</v>
      </c>
      <c r="D11" s="20">
        <v>1124</v>
      </c>
      <c r="E11" s="93">
        <f t="shared" ref="E11:E19" si="1">D11/F11</f>
        <v>0.56228114057028511</v>
      </c>
      <c r="F11" s="20">
        <v>1999</v>
      </c>
      <c r="G11" s="46" t="s">
        <v>44</v>
      </c>
    </row>
    <row r="12" spans="1:7" x14ac:dyDescent="0.35">
      <c r="A12" s="66" t="s">
        <v>100</v>
      </c>
      <c r="B12" s="20">
        <v>790</v>
      </c>
      <c r="C12" s="93">
        <f t="shared" si="0"/>
        <v>0.35730438715513341</v>
      </c>
      <c r="D12" s="20">
        <v>1421</v>
      </c>
      <c r="E12" s="93">
        <f t="shared" si="1"/>
        <v>0.64269561284486654</v>
      </c>
      <c r="F12" s="20">
        <v>2211</v>
      </c>
      <c r="G12" s="3" t="s">
        <v>47</v>
      </c>
    </row>
    <row r="13" spans="1:7" x14ac:dyDescent="0.35">
      <c r="A13" s="66" t="s">
        <v>13</v>
      </c>
      <c r="B13" s="20">
        <v>759</v>
      </c>
      <c r="C13" s="93">
        <f t="shared" si="0"/>
        <v>0.34127697841726617</v>
      </c>
      <c r="D13" s="20">
        <v>1465</v>
      </c>
      <c r="E13" s="93">
        <f t="shared" si="1"/>
        <v>0.65872302158273377</v>
      </c>
      <c r="F13" s="20">
        <v>2224</v>
      </c>
      <c r="G13" s="3" t="s">
        <v>44</v>
      </c>
    </row>
    <row r="14" spans="1:7" x14ac:dyDescent="0.35">
      <c r="A14" s="66" t="s">
        <v>99</v>
      </c>
      <c r="B14" s="20">
        <v>790</v>
      </c>
      <c r="C14" s="93">
        <f t="shared" si="0"/>
        <v>0.35958124715521167</v>
      </c>
      <c r="D14" s="20">
        <v>1407</v>
      </c>
      <c r="E14" s="93">
        <f t="shared" si="1"/>
        <v>0.64041875284478833</v>
      </c>
      <c r="F14" s="20">
        <v>2197</v>
      </c>
      <c r="G14" s="3" t="s">
        <v>44</v>
      </c>
    </row>
    <row r="15" spans="1:7" x14ac:dyDescent="0.35">
      <c r="A15" s="66" t="s">
        <v>14</v>
      </c>
      <c r="B15" s="20">
        <v>628</v>
      </c>
      <c r="C15" s="93">
        <f t="shared" si="0"/>
        <v>0.32623376623376621</v>
      </c>
      <c r="D15" s="20">
        <v>1297</v>
      </c>
      <c r="E15" s="93">
        <f t="shared" si="1"/>
        <v>0.67376623376623379</v>
      </c>
      <c r="F15" s="20">
        <v>1925</v>
      </c>
      <c r="G15" s="3" t="s">
        <v>44</v>
      </c>
    </row>
    <row r="16" spans="1:7" x14ac:dyDescent="0.35">
      <c r="A16" s="66" t="s">
        <v>15</v>
      </c>
      <c r="B16" s="20">
        <v>714</v>
      </c>
      <c r="C16" s="93">
        <f t="shared" si="0"/>
        <v>0.37958532695374803</v>
      </c>
      <c r="D16" s="20">
        <v>1167</v>
      </c>
      <c r="E16" s="93">
        <f t="shared" si="1"/>
        <v>0.62041467304625197</v>
      </c>
      <c r="F16" s="20">
        <v>1881</v>
      </c>
      <c r="G16" s="3" t="s">
        <v>44</v>
      </c>
    </row>
    <row r="17" spans="1:7" x14ac:dyDescent="0.35">
      <c r="A17" s="66" t="s">
        <v>16</v>
      </c>
      <c r="B17" s="20">
        <v>503</v>
      </c>
      <c r="C17" s="93">
        <f t="shared" si="0"/>
        <v>0.32388924661944624</v>
      </c>
      <c r="D17" s="20">
        <v>1050</v>
      </c>
      <c r="E17" s="93">
        <f t="shared" si="1"/>
        <v>0.67611075338055382</v>
      </c>
      <c r="F17" s="20">
        <v>1553</v>
      </c>
      <c r="G17" s="3" t="s">
        <v>44</v>
      </c>
    </row>
    <row r="18" spans="1:7" x14ac:dyDescent="0.35">
      <c r="A18" s="66" t="s">
        <v>17</v>
      </c>
      <c r="B18" s="20">
        <v>525</v>
      </c>
      <c r="C18" s="93">
        <f t="shared" si="0"/>
        <v>0.38293216630196936</v>
      </c>
      <c r="D18" s="20">
        <v>846</v>
      </c>
      <c r="E18" s="93">
        <f t="shared" si="1"/>
        <v>0.61706783369803064</v>
      </c>
      <c r="F18" s="20">
        <v>1371</v>
      </c>
      <c r="G18" s="20">
        <v>0.33900000000000002</v>
      </c>
    </row>
    <row r="19" spans="1:7" x14ac:dyDescent="0.35">
      <c r="A19" s="94" t="s">
        <v>19</v>
      </c>
      <c r="B19" s="83">
        <v>6193</v>
      </c>
      <c r="C19" s="93">
        <f t="shared" si="0"/>
        <v>0.36649307610368093</v>
      </c>
      <c r="D19" s="73">
        <v>10705</v>
      </c>
      <c r="E19" s="93">
        <f t="shared" si="1"/>
        <v>0.63350692389631913</v>
      </c>
      <c r="F19" s="82">
        <v>16898</v>
      </c>
      <c r="G19" s="20"/>
    </row>
    <row r="20" spans="1:7" x14ac:dyDescent="0.35">
      <c r="A20" s="92" t="s">
        <v>20</v>
      </c>
      <c r="B20" s="20"/>
      <c r="C20" s="20"/>
      <c r="D20" s="20"/>
      <c r="E20" s="20"/>
      <c r="G20" s="2" t="s">
        <v>101</v>
      </c>
    </row>
    <row r="21" spans="1:7" x14ac:dyDescent="0.35">
      <c r="A21" s="66" t="s">
        <v>21</v>
      </c>
      <c r="B21" s="20">
        <v>3118</v>
      </c>
      <c r="C21" s="93">
        <f>B21/F21</f>
        <v>0.36336091364642814</v>
      </c>
      <c r="D21" s="20">
        <v>5463</v>
      </c>
      <c r="E21" s="93">
        <f>D21/F21</f>
        <v>0.6366390863535718</v>
      </c>
      <c r="F21" s="20">
        <v>8581</v>
      </c>
      <c r="G21" s="3" t="s">
        <v>47</v>
      </c>
    </row>
    <row r="22" spans="1:7" x14ac:dyDescent="0.35">
      <c r="A22" s="66" t="s">
        <v>22</v>
      </c>
      <c r="B22" s="20">
        <v>3075</v>
      </c>
      <c r="C22" s="93">
        <f t="shared" ref="C22:C23" si="2">B22/F22</f>
        <v>0.36972466033425516</v>
      </c>
      <c r="D22" s="20">
        <v>5242</v>
      </c>
      <c r="E22" s="93">
        <f t="shared" ref="E22:E23" si="3">D22/F22</f>
        <v>0.63027533966574489</v>
      </c>
      <c r="F22" s="20">
        <v>8317</v>
      </c>
      <c r="G22" s="20">
        <v>0.39100000000000001</v>
      </c>
    </row>
    <row r="23" spans="1:7" x14ac:dyDescent="0.35">
      <c r="A23" s="94" t="s">
        <v>19</v>
      </c>
      <c r="B23" s="83">
        <v>6193</v>
      </c>
      <c r="C23" s="93">
        <f t="shared" si="2"/>
        <v>0.36649307610368093</v>
      </c>
      <c r="D23" s="83">
        <v>10705</v>
      </c>
      <c r="E23" s="93">
        <f t="shared" si="3"/>
        <v>0.63350692389631913</v>
      </c>
      <c r="F23" s="83">
        <v>16898</v>
      </c>
      <c r="G23" s="20"/>
    </row>
    <row r="24" spans="1:7" x14ac:dyDescent="0.35">
      <c r="A24" s="94"/>
      <c r="B24" s="83"/>
      <c r="C24" s="93"/>
      <c r="D24" s="83"/>
      <c r="E24" s="93"/>
      <c r="F24" s="83"/>
      <c r="G24" s="20"/>
    </row>
    <row r="25" spans="1:7" x14ac:dyDescent="0.35">
      <c r="A25" s="92" t="s">
        <v>1</v>
      </c>
      <c r="B25" s="63"/>
      <c r="C25" s="63"/>
      <c r="D25" s="63"/>
      <c r="E25" s="63"/>
      <c r="F25" s="63"/>
      <c r="G25" s="63"/>
    </row>
    <row r="26" spans="1:7" x14ac:dyDescent="0.35">
      <c r="A26" s="94" t="s">
        <v>23</v>
      </c>
      <c r="B26" s="20"/>
      <c r="C26" s="20"/>
      <c r="D26" s="20"/>
      <c r="E26" s="20"/>
      <c r="F26" s="20"/>
      <c r="G26" s="2" t="s">
        <v>102</v>
      </c>
    </row>
    <row r="27" spans="1:7" x14ac:dyDescent="0.35">
      <c r="A27" s="77">
        <v>1</v>
      </c>
      <c r="B27" s="20">
        <v>1327</v>
      </c>
      <c r="C27" s="93">
        <f>B27/F27</f>
        <v>0.34611371935315599</v>
      </c>
      <c r="D27" s="20">
        <v>2507</v>
      </c>
      <c r="E27" s="93">
        <f>D27/F27</f>
        <v>0.65388628064684406</v>
      </c>
      <c r="F27" s="20">
        <v>3834</v>
      </c>
      <c r="G27" s="3" t="s">
        <v>47</v>
      </c>
    </row>
    <row r="28" spans="1:7" x14ac:dyDescent="0.35">
      <c r="A28" s="77">
        <v>2</v>
      </c>
      <c r="B28" s="20">
        <v>2322</v>
      </c>
      <c r="C28" s="93">
        <f t="shared" ref="C28:C50" si="4">B28/F28</f>
        <v>0.37916394513389939</v>
      </c>
      <c r="D28" s="20">
        <v>3802</v>
      </c>
      <c r="E28" s="93">
        <f t="shared" ref="E28:E50" si="5">D28/F28</f>
        <v>0.62083605486610061</v>
      </c>
      <c r="F28" s="20">
        <v>6124</v>
      </c>
      <c r="G28" s="20">
        <v>1E-3</v>
      </c>
    </row>
    <row r="29" spans="1:7" x14ac:dyDescent="0.35">
      <c r="A29" s="77">
        <v>3</v>
      </c>
      <c r="B29" s="20">
        <v>1249</v>
      </c>
      <c r="C29" s="93">
        <f t="shared" si="4"/>
        <v>0.38207402875497093</v>
      </c>
      <c r="D29" s="20">
        <v>2020</v>
      </c>
      <c r="E29" s="93">
        <f t="shared" si="5"/>
        <v>0.61792597124502902</v>
      </c>
      <c r="F29" s="20">
        <v>3269</v>
      </c>
      <c r="G29" s="20">
        <v>2E-3</v>
      </c>
    </row>
    <row r="30" spans="1:7" x14ac:dyDescent="0.35">
      <c r="A30" s="77">
        <v>4</v>
      </c>
      <c r="B30" s="20">
        <v>683</v>
      </c>
      <c r="C30" s="93">
        <f t="shared" si="4"/>
        <v>0.36426666666666668</v>
      </c>
      <c r="D30" s="20">
        <v>1192</v>
      </c>
      <c r="E30" s="93">
        <f t="shared" si="5"/>
        <v>0.63573333333333337</v>
      </c>
      <c r="F30" s="20">
        <v>1875</v>
      </c>
      <c r="G30" s="20">
        <v>0.17699999999999999</v>
      </c>
    </row>
    <row r="31" spans="1:7" x14ac:dyDescent="0.35">
      <c r="A31" s="77">
        <v>5</v>
      </c>
      <c r="B31" s="20">
        <v>358</v>
      </c>
      <c r="C31" s="93">
        <f t="shared" si="4"/>
        <v>0.36717948717948717</v>
      </c>
      <c r="D31" s="20">
        <v>617</v>
      </c>
      <c r="E31" s="93">
        <f t="shared" si="5"/>
        <v>0.63282051282051277</v>
      </c>
      <c r="F31" s="20">
        <v>975</v>
      </c>
      <c r="G31" s="20">
        <v>0.218</v>
      </c>
    </row>
    <row r="32" spans="1:7" x14ac:dyDescent="0.35">
      <c r="A32" s="77">
        <v>6</v>
      </c>
      <c r="B32" s="20">
        <v>136</v>
      </c>
      <c r="C32" s="93">
        <f t="shared" si="4"/>
        <v>0.34343434343434343</v>
      </c>
      <c r="D32" s="20">
        <v>260</v>
      </c>
      <c r="E32" s="93">
        <f t="shared" si="5"/>
        <v>0.65656565656565657</v>
      </c>
      <c r="F32" s="20">
        <v>396</v>
      </c>
      <c r="G32" s="20">
        <v>0.91500000000000004</v>
      </c>
    </row>
    <row r="33" spans="1:7" x14ac:dyDescent="0.35">
      <c r="A33" s="77">
        <v>7</v>
      </c>
      <c r="B33" s="20">
        <v>74</v>
      </c>
      <c r="C33" s="93">
        <f t="shared" si="4"/>
        <v>0.36097560975609755</v>
      </c>
      <c r="D33" s="20">
        <v>131</v>
      </c>
      <c r="E33" s="93">
        <f t="shared" si="5"/>
        <v>0.63902439024390245</v>
      </c>
      <c r="F33" s="20">
        <v>205</v>
      </c>
      <c r="G33" s="20">
        <v>0.66300000000000003</v>
      </c>
    </row>
    <row r="34" spans="1:7" x14ac:dyDescent="0.35">
      <c r="A34" s="77">
        <v>8</v>
      </c>
      <c r="B34" s="20">
        <v>7</v>
      </c>
      <c r="C34" s="93">
        <f t="shared" si="4"/>
        <v>0.1891891891891892</v>
      </c>
      <c r="D34" s="20">
        <v>30</v>
      </c>
      <c r="E34" s="93">
        <f t="shared" si="5"/>
        <v>0.81081081081081086</v>
      </c>
      <c r="F34" s="20">
        <v>37</v>
      </c>
      <c r="G34" s="20">
        <v>5.1999999999999998E-2</v>
      </c>
    </row>
    <row r="35" spans="1:7" x14ac:dyDescent="0.35">
      <c r="A35" s="77">
        <v>9</v>
      </c>
      <c r="B35" s="20">
        <v>10</v>
      </c>
      <c r="C35" s="93">
        <f t="shared" si="4"/>
        <v>0.15873015873015872</v>
      </c>
      <c r="D35" s="20">
        <v>53</v>
      </c>
      <c r="E35" s="93">
        <f t="shared" si="5"/>
        <v>0.84126984126984128</v>
      </c>
      <c r="F35" s="20">
        <v>63</v>
      </c>
      <c r="G35" s="20">
        <v>3.0000000000000001E-3</v>
      </c>
    </row>
    <row r="36" spans="1:7" x14ac:dyDescent="0.35">
      <c r="A36" s="77">
        <v>10</v>
      </c>
      <c r="B36" s="20">
        <v>8</v>
      </c>
      <c r="C36" s="93">
        <f t="shared" si="4"/>
        <v>0.1702127659574468</v>
      </c>
      <c r="D36" s="20">
        <v>39</v>
      </c>
      <c r="E36" s="93">
        <f t="shared" si="5"/>
        <v>0.82978723404255317</v>
      </c>
      <c r="F36" s="20">
        <v>47</v>
      </c>
      <c r="G36" s="20">
        <v>1.4999999999999999E-2</v>
      </c>
    </row>
    <row r="37" spans="1:7" x14ac:dyDescent="0.35">
      <c r="A37" s="77">
        <v>11</v>
      </c>
      <c r="B37" s="20">
        <v>11</v>
      </c>
      <c r="C37" s="93">
        <f t="shared" si="4"/>
        <v>0.37931034482758619</v>
      </c>
      <c r="D37" s="20">
        <v>18</v>
      </c>
      <c r="E37" s="93">
        <f t="shared" si="5"/>
        <v>0.62068965517241381</v>
      </c>
      <c r="F37" s="20">
        <v>29</v>
      </c>
      <c r="G37" s="20">
        <v>0.70799999999999996</v>
      </c>
    </row>
    <row r="38" spans="1:7" x14ac:dyDescent="0.35">
      <c r="A38" s="78" t="s">
        <v>19</v>
      </c>
      <c r="B38" s="73">
        <v>6185</v>
      </c>
      <c r="C38" s="93">
        <f t="shared" si="4"/>
        <v>0.36697519876587159</v>
      </c>
      <c r="D38" s="73">
        <v>10669</v>
      </c>
      <c r="E38" s="93">
        <f t="shared" si="5"/>
        <v>0.63302480123412841</v>
      </c>
      <c r="F38" s="82">
        <v>16854</v>
      </c>
      <c r="G38" s="20"/>
    </row>
    <row r="39" spans="1:7" x14ac:dyDescent="0.35">
      <c r="A39" s="83" t="s">
        <v>24</v>
      </c>
      <c r="B39" s="20"/>
      <c r="C39" s="93"/>
      <c r="D39" s="20"/>
      <c r="E39" s="93"/>
      <c r="F39" s="20"/>
      <c r="G39" s="2" t="s">
        <v>104</v>
      </c>
    </row>
    <row r="40" spans="1:7" x14ac:dyDescent="0.35">
      <c r="A40" s="20" t="s">
        <v>103</v>
      </c>
      <c r="B40" s="20">
        <v>138</v>
      </c>
      <c r="C40" s="93">
        <f t="shared" si="4"/>
        <v>0.30396475770925108</v>
      </c>
      <c r="D40" s="20">
        <v>316</v>
      </c>
      <c r="E40" s="93">
        <f t="shared" si="5"/>
        <v>0.69603524229074887</v>
      </c>
      <c r="F40" s="20">
        <v>454</v>
      </c>
      <c r="G40" s="20">
        <v>1.0999999999999999E-2</v>
      </c>
    </row>
    <row r="41" spans="1:7" x14ac:dyDescent="0.35">
      <c r="A41" s="20" t="s">
        <v>105</v>
      </c>
      <c r="B41" s="20">
        <v>1357</v>
      </c>
      <c r="C41" s="93">
        <f t="shared" si="4"/>
        <v>0.36449100188020411</v>
      </c>
      <c r="D41" s="20">
        <v>2366</v>
      </c>
      <c r="E41" s="93">
        <f t="shared" si="5"/>
        <v>0.63550899811979589</v>
      </c>
      <c r="F41" s="20">
        <v>3723</v>
      </c>
      <c r="G41" s="3" t="s">
        <v>47</v>
      </c>
    </row>
    <row r="42" spans="1:7" x14ac:dyDescent="0.35">
      <c r="A42" s="20" t="s">
        <v>25</v>
      </c>
      <c r="B42" s="20">
        <v>2482</v>
      </c>
      <c r="C42" s="93">
        <f t="shared" si="4"/>
        <v>0.37289663461538464</v>
      </c>
      <c r="D42" s="20">
        <v>4174</v>
      </c>
      <c r="E42" s="93">
        <f t="shared" si="5"/>
        <v>0.62710336538461542</v>
      </c>
      <c r="F42" s="20">
        <v>6656</v>
      </c>
      <c r="G42" s="20">
        <v>0.39500000000000002</v>
      </c>
    </row>
    <row r="43" spans="1:7" x14ac:dyDescent="0.35">
      <c r="A43" s="20" t="s">
        <v>26</v>
      </c>
      <c r="B43" s="20">
        <v>1373</v>
      </c>
      <c r="C43" s="93">
        <f t="shared" si="4"/>
        <v>0.37771664374140301</v>
      </c>
      <c r="D43" s="26">
        <v>2262</v>
      </c>
      <c r="E43" s="93">
        <f t="shared" si="5"/>
        <v>0.62228335625859699</v>
      </c>
      <c r="F43" s="20">
        <v>3635</v>
      </c>
      <c r="G43" s="20">
        <v>0.24</v>
      </c>
    </row>
    <row r="44" spans="1:7" x14ac:dyDescent="0.35">
      <c r="A44" s="20" t="s">
        <v>27</v>
      </c>
      <c r="B44" s="20">
        <v>609</v>
      </c>
      <c r="C44" s="93">
        <f t="shared" si="4"/>
        <v>0.38110137672090111</v>
      </c>
      <c r="D44" s="20">
        <v>989</v>
      </c>
      <c r="E44" s="93">
        <f t="shared" si="5"/>
        <v>0.61889862327909884</v>
      </c>
      <c r="F44" s="20">
        <v>1598</v>
      </c>
      <c r="G44" s="20">
        <v>0.25</v>
      </c>
    </row>
    <row r="45" spans="1:7" x14ac:dyDescent="0.35">
      <c r="A45" s="20" t="s">
        <v>28</v>
      </c>
      <c r="B45" s="20">
        <v>304</v>
      </c>
      <c r="C45" s="93">
        <f t="shared" si="4"/>
        <v>0.33665559246954596</v>
      </c>
      <c r="D45" s="20">
        <v>599</v>
      </c>
      <c r="E45" s="93">
        <f t="shared" si="5"/>
        <v>0.66334440753045409</v>
      </c>
      <c r="F45" s="20">
        <v>903</v>
      </c>
      <c r="G45" s="20">
        <v>0.11799999999999999</v>
      </c>
    </row>
    <row r="46" spans="1:7" x14ac:dyDescent="0.35">
      <c r="A46" s="25" t="s">
        <v>19</v>
      </c>
      <c r="B46" s="83">
        <v>6263</v>
      </c>
      <c r="C46" s="93">
        <f t="shared" si="4"/>
        <v>0.36908480169721258</v>
      </c>
      <c r="D46" s="73">
        <v>10706</v>
      </c>
      <c r="E46" s="93">
        <f t="shared" si="5"/>
        <v>0.63091519830278742</v>
      </c>
      <c r="F46" s="82">
        <v>16969</v>
      </c>
      <c r="G46" s="20"/>
    </row>
    <row r="47" spans="1:7" x14ac:dyDescent="0.35">
      <c r="A47" s="92" t="s">
        <v>29</v>
      </c>
      <c r="B47" s="20"/>
      <c r="C47" s="93"/>
      <c r="D47" s="20"/>
      <c r="E47" s="93"/>
      <c r="F47" s="20"/>
      <c r="G47" s="2" t="s">
        <v>106</v>
      </c>
    </row>
    <row r="48" spans="1:7" x14ac:dyDescent="0.35">
      <c r="A48" s="66" t="s">
        <v>21</v>
      </c>
      <c r="B48" s="20">
        <v>6052</v>
      </c>
      <c r="C48" s="93">
        <f t="shared" si="4"/>
        <v>0.36985882784330504</v>
      </c>
      <c r="D48" s="20">
        <v>10311</v>
      </c>
      <c r="E48" s="93">
        <f t="shared" si="5"/>
        <v>0.63014117215669496</v>
      </c>
      <c r="F48" s="49">
        <v>16363</v>
      </c>
      <c r="G48" s="3" t="s">
        <v>47</v>
      </c>
    </row>
    <row r="49" spans="1:7" x14ac:dyDescent="0.35">
      <c r="A49" s="66" t="s">
        <v>22</v>
      </c>
      <c r="B49" s="20">
        <v>186</v>
      </c>
      <c r="C49" s="93">
        <f t="shared" si="4"/>
        <v>0.33941605839416056</v>
      </c>
      <c r="D49" s="20">
        <v>362</v>
      </c>
      <c r="E49" s="93">
        <f t="shared" si="5"/>
        <v>0.66058394160583944</v>
      </c>
      <c r="F49" s="29">
        <v>548</v>
      </c>
      <c r="G49" s="20">
        <v>0.14699999999999999</v>
      </c>
    </row>
    <row r="50" spans="1:7" x14ac:dyDescent="0.35">
      <c r="A50" s="83" t="s">
        <v>19</v>
      </c>
      <c r="B50" s="83">
        <v>6238</v>
      </c>
      <c r="C50" s="93">
        <f t="shared" si="4"/>
        <v>0.36887233161847316</v>
      </c>
      <c r="D50" s="83">
        <v>10673</v>
      </c>
      <c r="E50" s="93">
        <f t="shared" si="5"/>
        <v>0.63112766838152679</v>
      </c>
      <c r="F50" s="82">
        <v>16911</v>
      </c>
      <c r="G50" s="20"/>
    </row>
    <row r="51" spans="1:7" x14ac:dyDescent="0.35">
      <c r="A51" s="83"/>
      <c r="B51" s="83"/>
      <c r="C51" s="93"/>
      <c r="D51" s="83"/>
      <c r="E51" s="93"/>
      <c r="F51" s="82"/>
      <c r="G51" s="20"/>
    </row>
    <row r="52" spans="1:7" x14ac:dyDescent="0.35">
      <c r="A52" s="83" t="s">
        <v>30</v>
      </c>
      <c r="B52" s="63"/>
      <c r="C52" s="63"/>
      <c r="D52" s="63"/>
      <c r="E52" s="63"/>
      <c r="F52" s="63"/>
      <c r="G52" s="63"/>
    </row>
    <row r="53" spans="1:7" x14ac:dyDescent="0.35">
      <c r="A53" s="95" t="s">
        <v>31</v>
      </c>
      <c r="B53" s="20"/>
      <c r="C53" s="20"/>
      <c r="D53" s="20"/>
      <c r="E53" s="20"/>
      <c r="F53" s="20"/>
      <c r="G53" s="2" t="s">
        <v>51</v>
      </c>
    </row>
    <row r="54" spans="1:7" x14ac:dyDescent="0.35">
      <c r="A54" s="96" t="s">
        <v>107</v>
      </c>
      <c r="B54" s="20">
        <v>1943</v>
      </c>
      <c r="C54" s="93">
        <f>B54/F54</f>
        <v>0.48058372495671531</v>
      </c>
      <c r="D54" s="20">
        <v>2100</v>
      </c>
      <c r="E54" s="93">
        <f>D54/F54</f>
        <v>0.51941627504328469</v>
      </c>
      <c r="F54" s="1">
        <v>4043</v>
      </c>
      <c r="G54" s="46" t="s">
        <v>44</v>
      </c>
    </row>
    <row r="55" spans="1:7" x14ac:dyDescent="0.35">
      <c r="A55" s="97" t="s">
        <v>108</v>
      </c>
      <c r="B55" s="20">
        <v>1383</v>
      </c>
      <c r="C55" s="93">
        <f t="shared" ref="C55:C58" si="6">B55/F55</f>
        <v>0.33405797101449275</v>
      </c>
      <c r="D55" s="20">
        <v>2757</v>
      </c>
      <c r="E55" s="93">
        <f t="shared" ref="E55:E58" si="7">D55/F55</f>
        <v>0.66594202898550725</v>
      </c>
      <c r="F55" s="1">
        <v>4140</v>
      </c>
      <c r="G55" s="46" t="s">
        <v>44</v>
      </c>
    </row>
    <row r="56" spans="1:7" x14ac:dyDescent="0.35">
      <c r="A56" s="97" t="s">
        <v>109</v>
      </c>
      <c r="B56" s="20">
        <v>1334</v>
      </c>
      <c r="C56" s="93">
        <f t="shared" si="6"/>
        <v>0.30994423791821563</v>
      </c>
      <c r="D56" s="20">
        <v>2970</v>
      </c>
      <c r="E56" s="93">
        <f t="shared" si="7"/>
        <v>0.69005576208178443</v>
      </c>
      <c r="F56" s="1">
        <v>4304</v>
      </c>
      <c r="G56" s="46" t="s">
        <v>44</v>
      </c>
    </row>
    <row r="57" spans="1:7" x14ac:dyDescent="0.35">
      <c r="A57" s="20" t="s">
        <v>110</v>
      </c>
      <c r="B57" s="20">
        <v>1533</v>
      </c>
      <c r="C57" s="93">
        <f t="shared" si="6"/>
        <v>0.34754024030832009</v>
      </c>
      <c r="D57" s="20">
        <v>2878</v>
      </c>
      <c r="E57" s="93">
        <f t="shared" si="7"/>
        <v>0.65245975969167991</v>
      </c>
      <c r="F57" s="1">
        <v>4411</v>
      </c>
      <c r="G57" s="46" t="s">
        <v>44</v>
      </c>
    </row>
    <row r="58" spans="1:7" x14ac:dyDescent="0.35">
      <c r="A58" s="91" t="s">
        <v>19</v>
      </c>
      <c r="B58" s="83">
        <v>6193</v>
      </c>
      <c r="C58" s="93">
        <f t="shared" si="6"/>
        <v>0.36649307610368093</v>
      </c>
      <c r="D58" s="73">
        <v>10705</v>
      </c>
      <c r="E58" s="93">
        <f t="shared" si="7"/>
        <v>0.63350692389631913</v>
      </c>
      <c r="F58" s="73">
        <v>16898</v>
      </c>
      <c r="G58" s="20"/>
    </row>
    <row r="61" spans="1:7" x14ac:dyDescent="0.35">
      <c r="A61" s="10" t="s">
        <v>32</v>
      </c>
    </row>
    <row r="62" spans="1:7" x14ac:dyDescent="0.35">
      <c r="A62" s="10" t="s">
        <v>33</v>
      </c>
    </row>
    <row r="75" spans="5:10" x14ac:dyDescent="0.35">
      <c r="E75" s="49"/>
    </row>
    <row r="76" spans="5:10" x14ac:dyDescent="0.35">
      <c r="E76" s="49"/>
    </row>
    <row r="78" spans="5:10" x14ac:dyDescent="0.35">
      <c r="J78" s="29" t="s">
        <v>70</v>
      </c>
    </row>
    <row r="79" spans="5:10" x14ac:dyDescent="0.35">
      <c r="E79" s="49"/>
    </row>
  </sheetData>
  <mergeCells count="10">
    <mergeCell ref="A2:G3"/>
    <mergeCell ref="B4:D4"/>
    <mergeCell ref="B5:D5"/>
    <mergeCell ref="A6:A7"/>
    <mergeCell ref="B6:B7"/>
    <mergeCell ref="C6:C7"/>
    <mergeCell ref="D6:D7"/>
    <mergeCell ref="E6:E7"/>
    <mergeCell ref="F6:F7"/>
    <mergeCell ref="G6:G7"/>
  </mergeCells>
  <pageMargins left="0.75" right="0.75" top="1" bottom="1" header="0.5" footer="0.5"/>
  <pageSetup orientation="portrait" horizontalDpi="4294967292" verticalDpi="4294967292"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79"/>
  <sheetViews>
    <sheetView workbookViewId="0">
      <selection activeCell="A3" sqref="A3"/>
    </sheetView>
  </sheetViews>
  <sheetFormatPr defaultColWidth="11" defaultRowHeight="15.5" x14ac:dyDescent="0.35"/>
  <cols>
    <col min="1" max="1" width="53.6640625" style="29" customWidth="1"/>
    <col min="2" max="2" width="21.6640625" style="29" customWidth="1"/>
    <col min="3" max="3" width="14.33203125" style="29" customWidth="1"/>
    <col min="4" max="4" width="22.5" style="29" customWidth="1"/>
    <col min="5" max="5" width="12.33203125" style="29" customWidth="1"/>
    <col min="6" max="6" width="28.83203125" style="29" customWidth="1"/>
    <col min="7" max="7" width="15.5" style="29" customWidth="1"/>
    <col min="8" max="8" width="11" style="29"/>
    <col min="9" max="9" width="12.5" style="29" customWidth="1"/>
    <col min="10" max="10" width="23.5" style="29" customWidth="1"/>
    <col min="11" max="16384" width="11" style="29"/>
  </cols>
  <sheetData>
    <row r="1" spans="1:7" x14ac:dyDescent="0.35">
      <c r="A1" s="98" t="s">
        <v>113</v>
      </c>
      <c r="B1" s="99"/>
      <c r="C1" s="99"/>
      <c r="D1" s="100"/>
      <c r="E1" s="100"/>
      <c r="F1" s="100"/>
      <c r="G1" s="101"/>
    </row>
    <row r="2" spans="1:7" x14ac:dyDescent="0.35">
      <c r="A2" s="102"/>
      <c r="B2" s="103"/>
      <c r="C2" s="103"/>
      <c r="D2" s="104"/>
      <c r="E2" s="104"/>
      <c r="F2" s="104"/>
      <c r="G2" s="105"/>
    </row>
    <row r="3" spans="1:7" x14ac:dyDescent="0.35">
      <c r="A3" s="20"/>
      <c r="B3" s="106" t="s">
        <v>2</v>
      </c>
      <c r="C3" s="107"/>
      <c r="D3" s="108"/>
      <c r="E3" s="61"/>
      <c r="F3" s="20"/>
      <c r="G3" s="20"/>
    </row>
    <row r="4" spans="1:7" x14ac:dyDescent="0.35">
      <c r="A4" s="20"/>
      <c r="B4" s="106" t="s">
        <v>3</v>
      </c>
      <c r="C4" s="107"/>
      <c r="D4" s="108"/>
      <c r="E4" s="61"/>
      <c r="F4" s="36"/>
      <c r="G4" s="20"/>
    </row>
    <row r="5" spans="1:7" x14ac:dyDescent="0.35">
      <c r="A5" s="109" t="s">
        <v>4</v>
      </c>
      <c r="B5" s="111" t="s">
        <v>5</v>
      </c>
      <c r="C5" s="111" t="s">
        <v>6</v>
      </c>
      <c r="D5" s="111" t="s">
        <v>7</v>
      </c>
      <c r="E5" s="111" t="s">
        <v>6</v>
      </c>
      <c r="F5" s="113" t="s">
        <v>8</v>
      </c>
      <c r="G5" s="115" t="s">
        <v>9</v>
      </c>
    </row>
    <row r="6" spans="1:7" x14ac:dyDescent="0.35">
      <c r="A6" s="110"/>
      <c r="B6" s="112"/>
      <c r="C6" s="112"/>
      <c r="D6" s="112"/>
      <c r="E6" s="112"/>
      <c r="F6" s="114"/>
      <c r="G6" s="114"/>
    </row>
    <row r="7" spans="1:7" x14ac:dyDescent="0.35">
      <c r="A7" s="62" t="s">
        <v>0</v>
      </c>
      <c r="B7" s="63"/>
      <c r="C7" s="63"/>
      <c r="D7" s="63"/>
      <c r="E7" s="63"/>
      <c r="F7" s="20"/>
      <c r="G7" s="20"/>
    </row>
    <row r="8" spans="1:7" x14ac:dyDescent="0.35">
      <c r="A8" s="64" t="s">
        <v>10</v>
      </c>
      <c r="B8" s="65"/>
      <c r="C8" s="65"/>
      <c r="D8" s="65"/>
      <c r="E8" s="65"/>
      <c r="F8" s="1"/>
      <c r="G8" s="2" t="s">
        <v>51</v>
      </c>
    </row>
    <row r="9" spans="1:7" x14ac:dyDescent="0.35">
      <c r="A9" s="66" t="s">
        <v>45</v>
      </c>
      <c r="B9" s="3">
        <v>1217</v>
      </c>
      <c r="C9" s="67">
        <f>B9/F9</f>
        <v>0.73668280871670699</v>
      </c>
      <c r="D9" s="3">
        <v>435</v>
      </c>
      <c r="E9" s="67">
        <f>D9/F9</f>
        <v>0.26331719128329295</v>
      </c>
      <c r="F9" s="1">
        <v>1652</v>
      </c>
      <c r="G9" s="5" t="s">
        <v>44</v>
      </c>
    </row>
    <row r="10" spans="1:7" x14ac:dyDescent="0.35">
      <c r="A10" s="66" t="s">
        <v>11</v>
      </c>
      <c r="B10" s="3">
        <v>1218</v>
      </c>
      <c r="C10" s="67">
        <f t="shared" ref="C10:C19" si="0">B10/F10</f>
        <v>0.65554359526372441</v>
      </c>
      <c r="D10" s="65">
        <v>640</v>
      </c>
      <c r="E10" s="67">
        <f t="shared" ref="E10:E19" si="1">D10/F10</f>
        <v>0.34445640473627559</v>
      </c>
      <c r="F10" s="1">
        <v>1858</v>
      </c>
      <c r="G10" s="5" t="s">
        <v>44</v>
      </c>
    </row>
    <row r="11" spans="1:7" x14ac:dyDescent="0.35">
      <c r="A11" s="66" t="s">
        <v>12</v>
      </c>
      <c r="B11" s="3">
        <v>1259</v>
      </c>
      <c r="C11" s="67">
        <f t="shared" si="0"/>
        <v>0.63908629441624365</v>
      </c>
      <c r="D11" s="3">
        <v>711</v>
      </c>
      <c r="E11" s="67">
        <f t="shared" si="1"/>
        <v>0.36091370558375635</v>
      </c>
      <c r="F11" s="20">
        <v>1970</v>
      </c>
      <c r="G11" s="5" t="s">
        <v>44</v>
      </c>
    </row>
    <row r="12" spans="1:7" x14ac:dyDescent="0.35">
      <c r="A12" s="66" t="s">
        <v>13</v>
      </c>
      <c r="B12" s="3">
        <v>1263</v>
      </c>
      <c r="C12" s="67">
        <f t="shared" si="0"/>
        <v>0.64144235652615544</v>
      </c>
      <c r="D12" s="65">
        <v>706</v>
      </c>
      <c r="E12" s="67">
        <f t="shared" si="1"/>
        <v>0.35855764347384461</v>
      </c>
      <c r="F12" s="20">
        <v>1969</v>
      </c>
      <c r="G12" s="5" t="s">
        <v>44</v>
      </c>
    </row>
    <row r="13" spans="1:7" x14ac:dyDescent="0.35">
      <c r="A13" s="66" t="s">
        <v>46</v>
      </c>
      <c r="B13" s="3">
        <v>1244</v>
      </c>
      <c r="C13" s="67">
        <f t="shared" si="0"/>
        <v>0.67645459488852633</v>
      </c>
      <c r="D13" s="3">
        <v>595</v>
      </c>
      <c r="E13" s="67">
        <f t="shared" si="1"/>
        <v>0.32354540511147362</v>
      </c>
      <c r="F13" s="20">
        <v>1839</v>
      </c>
      <c r="G13" s="5" t="s">
        <v>44</v>
      </c>
    </row>
    <row r="14" spans="1:7" x14ac:dyDescent="0.35">
      <c r="A14" s="66" t="s">
        <v>14</v>
      </c>
      <c r="B14" s="3">
        <v>1084</v>
      </c>
      <c r="C14" s="67">
        <f t="shared" si="0"/>
        <v>0.65458937198067635</v>
      </c>
      <c r="D14" s="65">
        <v>572</v>
      </c>
      <c r="E14" s="67">
        <f t="shared" si="1"/>
        <v>0.34541062801932365</v>
      </c>
      <c r="F14" s="20">
        <v>1656</v>
      </c>
      <c r="G14" s="5" t="s">
        <v>44</v>
      </c>
    </row>
    <row r="15" spans="1:7" x14ac:dyDescent="0.35">
      <c r="A15" s="66" t="s">
        <v>15</v>
      </c>
      <c r="B15" s="3">
        <v>1079</v>
      </c>
      <c r="C15" s="67">
        <f t="shared" si="0"/>
        <v>0.67395377888819485</v>
      </c>
      <c r="D15" s="3">
        <v>522</v>
      </c>
      <c r="E15" s="67">
        <f t="shared" si="1"/>
        <v>0.32604622111180515</v>
      </c>
      <c r="F15" s="20">
        <v>1601</v>
      </c>
      <c r="G15" s="5" t="s">
        <v>44</v>
      </c>
    </row>
    <row r="16" spans="1:7" x14ac:dyDescent="0.35">
      <c r="A16" s="66" t="s">
        <v>16</v>
      </c>
      <c r="B16" s="3">
        <v>931</v>
      </c>
      <c r="C16" s="67">
        <f t="shared" si="0"/>
        <v>0.70423600605143721</v>
      </c>
      <c r="D16" s="65">
        <v>391</v>
      </c>
      <c r="E16" s="67">
        <f t="shared" si="1"/>
        <v>0.29576399394856279</v>
      </c>
      <c r="F16" s="20">
        <v>1322</v>
      </c>
      <c r="G16" s="5" t="s">
        <v>44</v>
      </c>
    </row>
    <row r="17" spans="1:10" x14ac:dyDescent="0.35">
      <c r="A17" s="66" t="s">
        <v>17</v>
      </c>
      <c r="B17" s="3">
        <v>941</v>
      </c>
      <c r="C17" s="67">
        <f t="shared" si="0"/>
        <v>0.79678238780694322</v>
      </c>
      <c r="D17" s="3">
        <v>240</v>
      </c>
      <c r="E17" s="67">
        <f t="shared" si="1"/>
        <v>0.20321761219305673</v>
      </c>
      <c r="F17" s="20">
        <v>1181</v>
      </c>
      <c r="G17" s="3">
        <v>0.29499999999999998</v>
      </c>
    </row>
    <row r="18" spans="1:10" x14ac:dyDescent="0.35">
      <c r="A18" s="4" t="s">
        <v>18</v>
      </c>
      <c r="B18" s="68">
        <v>1358</v>
      </c>
      <c r="C18" s="69">
        <f t="shared" si="0"/>
        <v>0.99124087591240873</v>
      </c>
      <c r="D18" s="68">
        <v>12</v>
      </c>
      <c r="E18" s="69">
        <f t="shared" si="1"/>
        <v>8.7591240875912416E-3</v>
      </c>
      <c r="F18" s="68">
        <v>1370</v>
      </c>
      <c r="G18" s="5"/>
    </row>
    <row r="19" spans="1:10" x14ac:dyDescent="0.35">
      <c r="A19" s="70" t="s">
        <v>19</v>
      </c>
      <c r="B19" s="71">
        <v>11594</v>
      </c>
      <c r="C19" s="72">
        <f t="shared" si="0"/>
        <v>0.7061761481301011</v>
      </c>
      <c r="D19" s="71">
        <v>4824</v>
      </c>
      <c r="E19" s="72">
        <f t="shared" si="1"/>
        <v>0.2938238518698989</v>
      </c>
      <c r="F19" s="73">
        <v>16418</v>
      </c>
      <c r="G19" s="74"/>
    </row>
    <row r="20" spans="1:10" x14ac:dyDescent="0.35">
      <c r="A20" s="75"/>
      <c r="B20" s="3"/>
      <c r="C20" s="3"/>
      <c r="D20" s="3"/>
      <c r="E20" s="3"/>
      <c r="F20" s="1"/>
      <c r="G20" s="20"/>
    </row>
    <row r="21" spans="1:10" x14ac:dyDescent="0.35">
      <c r="A21" s="64" t="s">
        <v>20</v>
      </c>
      <c r="B21" s="65"/>
      <c r="C21" s="65"/>
      <c r="D21" s="65"/>
      <c r="E21" s="65"/>
      <c r="F21" s="1"/>
      <c r="G21" s="14" t="s">
        <v>50</v>
      </c>
    </row>
    <row r="22" spans="1:10" x14ac:dyDescent="0.35">
      <c r="A22" s="75" t="s">
        <v>21</v>
      </c>
      <c r="B22" s="3">
        <v>5207</v>
      </c>
      <c r="C22" s="67">
        <f>B22/F22</f>
        <v>0.68029788345962894</v>
      </c>
      <c r="D22" s="65">
        <v>2447</v>
      </c>
      <c r="E22" s="67">
        <f>D22/F22</f>
        <v>0.31970211654037106</v>
      </c>
      <c r="F22" s="1">
        <v>7654</v>
      </c>
      <c r="G22" s="5" t="s">
        <v>47</v>
      </c>
    </row>
    <row r="23" spans="1:10" x14ac:dyDescent="0.35">
      <c r="A23" s="75" t="s">
        <v>22</v>
      </c>
      <c r="B23" s="65">
        <v>5029</v>
      </c>
      <c r="C23" s="67">
        <f t="shared" ref="C23:C24" si="2">B23/F23</f>
        <v>0.68014606437652148</v>
      </c>
      <c r="D23" s="65">
        <v>2365</v>
      </c>
      <c r="E23" s="67">
        <f t="shared" ref="E23:E24" si="3">D23/F23</f>
        <v>0.31985393562347847</v>
      </c>
      <c r="F23" s="1">
        <v>7394</v>
      </c>
      <c r="G23" s="5">
        <v>0.98399999999999999</v>
      </c>
    </row>
    <row r="24" spans="1:10" x14ac:dyDescent="0.35">
      <c r="A24" s="70" t="s">
        <v>19</v>
      </c>
      <c r="B24" s="65">
        <v>10236</v>
      </c>
      <c r="C24" s="67">
        <f t="shared" si="2"/>
        <v>0.6802232854864434</v>
      </c>
      <c r="D24" s="65">
        <v>4812</v>
      </c>
      <c r="E24" s="67">
        <f t="shared" si="3"/>
        <v>0.3197767145135566</v>
      </c>
      <c r="F24" s="1">
        <v>15048</v>
      </c>
      <c r="G24" s="5"/>
    </row>
    <row r="25" spans="1:10" x14ac:dyDescent="0.35">
      <c r="A25" s="64" t="s">
        <v>1</v>
      </c>
      <c r="B25" s="3"/>
      <c r="C25" s="3"/>
      <c r="D25" s="3"/>
      <c r="E25" s="3"/>
      <c r="F25" s="1"/>
      <c r="G25" s="20"/>
      <c r="J25" s="49"/>
    </row>
    <row r="26" spans="1:10" x14ac:dyDescent="0.35">
      <c r="A26" s="70" t="s">
        <v>23</v>
      </c>
      <c r="B26" s="3"/>
      <c r="C26" s="3"/>
      <c r="D26" s="3"/>
      <c r="E26" s="3"/>
      <c r="F26" s="1"/>
      <c r="G26" s="2" t="s">
        <v>65</v>
      </c>
    </row>
    <row r="27" spans="1:10" x14ac:dyDescent="0.35">
      <c r="A27" s="76">
        <v>1</v>
      </c>
      <c r="B27" s="65">
        <v>2279</v>
      </c>
      <c r="C27" s="67">
        <f>B27/F27</f>
        <v>0.6730655640874188</v>
      </c>
      <c r="D27" s="65">
        <v>1107</v>
      </c>
      <c r="E27" s="67">
        <f>D27/F27</f>
        <v>0.3269344359125812</v>
      </c>
      <c r="F27" s="1">
        <v>3386</v>
      </c>
      <c r="G27" s="5" t="s">
        <v>47</v>
      </c>
    </row>
    <row r="28" spans="1:10" x14ac:dyDescent="0.35">
      <c r="A28" s="76">
        <v>2</v>
      </c>
      <c r="B28" s="3">
        <v>3683</v>
      </c>
      <c r="C28" s="67">
        <f t="shared" ref="C28:C38" si="4">B28/F28</f>
        <v>0.67232566630156987</v>
      </c>
      <c r="D28" s="65">
        <v>1795</v>
      </c>
      <c r="E28" s="67">
        <f t="shared" ref="E28:E38" si="5">D28/F28</f>
        <v>0.32767433369843008</v>
      </c>
      <c r="F28" s="1">
        <v>5478</v>
      </c>
      <c r="G28" s="20">
        <v>0.94299999999999995</v>
      </c>
    </row>
    <row r="29" spans="1:10" x14ac:dyDescent="0.35">
      <c r="A29" s="76">
        <v>3</v>
      </c>
      <c r="B29" s="3">
        <v>2002</v>
      </c>
      <c r="C29" s="67">
        <f t="shared" si="4"/>
        <v>0.68963141577678266</v>
      </c>
      <c r="D29" s="3">
        <v>901</v>
      </c>
      <c r="E29" s="67">
        <f t="shared" si="5"/>
        <v>0.31036858422321734</v>
      </c>
      <c r="F29" s="1">
        <v>2903</v>
      </c>
      <c r="G29" s="20">
        <v>0.16</v>
      </c>
    </row>
    <row r="30" spans="1:10" x14ac:dyDescent="0.35">
      <c r="A30" s="76">
        <v>4</v>
      </c>
      <c r="B30" s="3">
        <v>1150</v>
      </c>
      <c r="C30" s="67">
        <f t="shared" si="4"/>
        <v>0.68656716417910446</v>
      </c>
      <c r="D30" s="3">
        <v>525</v>
      </c>
      <c r="E30" s="67">
        <f t="shared" si="5"/>
        <v>0.31343283582089554</v>
      </c>
      <c r="F30" s="1">
        <v>1675</v>
      </c>
      <c r="G30" s="20">
        <v>0.33400000000000002</v>
      </c>
    </row>
    <row r="31" spans="1:10" x14ac:dyDescent="0.35">
      <c r="A31" s="76">
        <v>5</v>
      </c>
      <c r="B31" s="3">
        <v>603</v>
      </c>
      <c r="C31" s="67">
        <f t="shared" si="4"/>
        <v>0.68058690744920991</v>
      </c>
      <c r="D31" s="3">
        <v>283</v>
      </c>
      <c r="E31" s="67">
        <f t="shared" si="5"/>
        <v>0.31941309255079009</v>
      </c>
      <c r="F31" s="20">
        <v>886</v>
      </c>
      <c r="G31" s="20">
        <v>0.67100000000000004</v>
      </c>
    </row>
    <row r="32" spans="1:10" x14ac:dyDescent="0.35">
      <c r="A32" s="76">
        <v>6</v>
      </c>
      <c r="B32" s="3">
        <v>242</v>
      </c>
      <c r="C32" s="67">
        <f t="shared" si="4"/>
        <v>0.70144927536231882</v>
      </c>
      <c r="D32" s="3">
        <v>103</v>
      </c>
      <c r="E32" s="67">
        <f t="shared" si="5"/>
        <v>0.29855072463768118</v>
      </c>
      <c r="F32" s="20">
        <v>345</v>
      </c>
      <c r="G32" s="20">
        <v>0.28399999999999997</v>
      </c>
    </row>
    <row r="33" spans="1:11" x14ac:dyDescent="0.35">
      <c r="A33" s="76">
        <v>7</v>
      </c>
      <c r="B33" s="3">
        <v>135</v>
      </c>
      <c r="C33" s="67">
        <f t="shared" si="4"/>
        <v>0.75</v>
      </c>
      <c r="D33" s="3">
        <v>45</v>
      </c>
      <c r="E33" s="67">
        <f t="shared" si="5"/>
        <v>0.25</v>
      </c>
      <c r="F33" s="20">
        <v>180</v>
      </c>
      <c r="G33" s="20">
        <v>3.2000000000000001E-2</v>
      </c>
    </row>
    <row r="34" spans="1:11" x14ac:dyDescent="0.35">
      <c r="A34" s="76">
        <v>8</v>
      </c>
      <c r="B34" s="3">
        <v>25</v>
      </c>
      <c r="C34" s="67">
        <f t="shared" si="4"/>
        <v>0.86206896551724133</v>
      </c>
      <c r="D34" s="3">
        <v>4</v>
      </c>
      <c r="E34" s="67">
        <f t="shared" si="5"/>
        <v>0.13793103448275862</v>
      </c>
      <c r="F34" s="20">
        <v>29</v>
      </c>
      <c r="G34" s="20">
        <v>0.04</v>
      </c>
    </row>
    <row r="35" spans="1:11" x14ac:dyDescent="0.35">
      <c r="A35" s="76">
        <v>9</v>
      </c>
      <c r="B35" s="3">
        <v>30</v>
      </c>
      <c r="C35" s="67">
        <f t="shared" si="4"/>
        <v>0.58823529411764708</v>
      </c>
      <c r="D35" s="3">
        <v>21</v>
      </c>
      <c r="E35" s="67">
        <f t="shared" si="5"/>
        <v>0.41176470588235292</v>
      </c>
      <c r="F35" s="20">
        <v>51</v>
      </c>
      <c r="G35" s="20">
        <v>0.20300000000000001</v>
      </c>
    </row>
    <row r="36" spans="1:11" x14ac:dyDescent="0.35">
      <c r="A36" s="76">
        <v>10</v>
      </c>
      <c r="B36" s="3">
        <v>30</v>
      </c>
      <c r="C36" s="67">
        <f t="shared" si="4"/>
        <v>0.6</v>
      </c>
      <c r="D36" s="3">
        <v>20</v>
      </c>
      <c r="E36" s="67">
        <f t="shared" si="5"/>
        <v>0.4</v>
      </c>
      <c r="F36" s="20">
        <v>50</v>
      </c>
      <c r="G36" s="20">
        <v>0.27700000000000002</v>
      </c>
    </row>
    <row r="37" spans="1:11" x14ac:dyDescent="0.35">
      <c r="A37" s="77">
        <v>11</v>
      </c>
      <c r="B37" s="3">
        <v>21</v>
      </c>
      <c r="C37" s="67">
        <f t="shared" si="4"/>
        <v>0.84</v>
      </c>
      <c r="D37" s="3">
        <v>4</v>
      </c>
      <c r="E37" s="67">
        <f t="shared" si="5"/>
        <v>0.16</v>
      </c>
      <c r="F37" s="20">
        <v>25</v>
      </c>
      <c r="G37" s="20">
        <v>8.6999999999999994E-2</v>
      </c>
    </row>
    <row r="38" spans="1:11" x14ac:dyDescent="0.35">
      <c r="A38" s="78" t="s">
        <v>19</v>
      </c>
      <c r="B38" s="79">
        <v>10200</v>
      </c>
      <c r="C38" s="80">
        <f t="shared" si="4"/>
        <v>0.67963752665245203</v>
      </c>
      <c r="D38" s="79">
        <v>4808</v>
      </c>
      <c r="E38" s="81">
        <f t="shared" si="5"/>
        <v>0.32036247334754797</v>
      </c>
      <c r="F38" s="82">
        <v>15008</v>
      </c>
      <c r="G38" s="5"/>
    </row>
    <row r="39" spans="1:11" x14ac:dyDescent="0.35">
      <c r="A39" s="20"/>
      <c r="B39" s="20"/>
      <c r="C39" s="20"/>
      <c r="D39" s="20"/>
      <c r="E39" s="20"/>
      <c r="F39" s="20"/>
      <c r="G39" s="74"/>
    </row>
    <row r="40" spans="1:11" x14ac:dyDescent="0.35">
      <c r="A40" s="83" t="s">
        <v>24</v>
      </c>
      <c r="C40" s="5"/>
      <c r="D40" s="5"/>
      <c r="E40" s="5"/>
      <c r="F40" s="7"/>
      <c r="G40" s="2" t="s">
        <v>53</v>
      </c>
    </row>
    <row r="41" spans="1:11" x14ac:dyDescent="0.35">
      <c r="A41" s="84" t="s">
        <v>49</v>
      </c>
      <c r="B41" s="5">
        <v>367</v>
      </c>
      <c r="C41" s="6">
        <f>B41/F41</f>
        <v>0.72817460317460314</v>
      </c>
      <c r="D41" s="5">
        <v>137</v>
      </c>
      <c r="E41" s="6">
        <f>D41/F41</f>
        <v>0.2718253968253968</v>
      </c>
      <c r="F41" s="7">
        <v>504</v>
      </c>
      <c r="G41" s="5" t="s">
        <v>47</v>
      </c>
    </row>
    <row r="42" spans="1:11" x14ac:dyDescent="0.35">
      <c r="A42" s="84" t="s">
        <v>48</v>
      </c>
      <c r="B42" s="5">
        <v>2967</v>
      </c>
      <c r="C42" s="6">
        <f t="shared" ref="C42:C47" si="6">B42/F42</f>
        <v>0.7424924924924925</v>
      </c>
      <c r="D42" s="5">
        <v>1029</v>
      </c>
      <c r="E42" s="6">
        <f t="shared" ref="E42:E47" si="7">D42/F42</f>
        <v>0.2575075075075075</v>
      </c>
      <c r="F42" s="7">
        <v>3996</v>
      </c>
      <c r="G42" s="20">
        <v>0.48899999999999999</v>
      </c>
    </row>
    <row r="43" spans="1:11" x14ac:dyDescent="0.35">
      <c r="A43" s="84" t="s">
        <v>25</v>
      </c>
      <c r="B43" s="5">
        <v>5057</v>
      </c>
      <c r="C43" s="6">
        <f t="shared" si="6"/>
        <v>0.72129510768791893</v>
      </c>
      <c r="D43" s="5">
        <v>1954</v>
      </c>
      <c r="E43" s="6">
        <f t="shared" si="7"/>
        <v>0.27870489231208101</v>
      </c>
      <c r="F43" s="7">
        <v>7011</v>
      </c>
      <c r="G43" s="20">
        <v>0.73899999999999999</v>
      </c>
    </row>
    <row r="44" spans="1:11" x14ac:dyDescent="0.35">
      <c r="A44" s="84" t="s">
        <v>26</v>
      </c>
      <c r="B44" s="5">
        <v>2733</v>
      </c>
      <c r="C44" s="6">
        <f t="shared" si="6"/>
        <v>0.72763578274760388</v>
      </c>
      <c r="D44" s="5">
        <v>1023</v>
      </c>
      <c r="E44" s="6">
        <f t="shared" si="7"/>
        <v>0.27236421725239618</v>
      </c>
      <c r="F44" s="7">
        <v>3756</v>
      </c>
      <c r="G44" s="20">
        <v>0.98</v>
      </c>
    </row>
    <row r="45" spans="1:11" x14ac:dyDescent="0.35">
      <c r="A45" s="84" t="s">
        <v>27</v>
      </c>
      <c r="B45" s="5">
        <v>1262</v>
      </c>
      <c r="C45" s="6">
        <f t="shared" si="6"/>
        <v>0.74322732626619548</v>
      </c>
      <c r="D45" s="5">
        <v>436</v>
      </c>
      <c r="E45" s="6">
        <f t="shared" si="7"/>
        <v>0.25677267373380447</v>
      </c>
      <c r="F45" s="7">
        <v>1698</v>
      </c>
      <c r="G45" s="20">
        <v>0.499</v>
      </c>
    </row>
    <row r="46" spans="1:11" x14ac:dyDescent="0.35">
      <c r="A46" s="84" t="s">
        <v>28</v>
      </c>
      <c r="B46" s="5">
        <v>700</v>
      </c>
      <c r="C46" s="6">
        <f t="shared" si="6"/>
        <v>0.7407407407407407</v>
      </c>
      <c r="D46" s="5">
        <v>245</v>
      </c>
      <c r="E46" s="6">
        <f t="shared" si="7"/>
        <v>0.25925925925925924</v>
      </c>
      <c r="F46" s="7">
        <v>945</v>
      </c>
      <c r="G46" s="20">
        <v>0.60499999999999998</v>
      </c>
    </row>
    <row r="47" spans="1:11" x14ac:dyDescent="0.35">
      <c r="A47" s="8" t="s">
        <v>19</v>
      </c>
      <c r="B47" s="14">
        <v>13086</v>
      </c>
      <c r="C47" s="6">
        <f t="shared" si="6"/>
        <v>0.73065326633165828</v>
      </c>
      <c r="D47" s="14">
        <v>4824</v>
      </c>
      <c r="E47" s="6">
        <f t="shared" si="7"/>
        <v>0.26934673366834172</v>
      </c>
      <c r="F47" s="13">
        <v>17910</v>
      </c>
      <c r="G47" s="5"/>
      <c r="J47" s="49"/>
      <c r="K47" s="49"/>
    </row>
    <row r="48" spans="1:11" x14ac:dyDescent="0.35">
      <c r="A48" s="20"/>
      <c r="B48" s="74"/>
      <c r="C48" s="6"/>
      <c r="D48" s="74"/>
      <c r="E48" s="6"/>
      <c r="F48" s="74"/>
      <c r="G48" s="74"/>
    </row>
    <row r="49" spans="1:11" x14ac:dyDescent="0.35">
      <c r="A49" s="64" t="s">
        <v>29</v>
      </c>
      <c r="B49" s="5"/>
      <c r="C49" s="6"/>
      <c r="D49" s="5"/>
      <c r="E49" s="6"/>
      <c r="F49" s="7"/>
      <c r="G49" s="14" t="s">
        <v>52</v>
      </c>
    </row>
    <row r="50" spans="1:11" x14ac:dyDescent="0.35">
      <c r="A50" s="75" t="s">
        <v>21</v>
      </c>
      <c r="B50" s="5">
        <v>12604</v>
      </c>
      <c r="C50" s="6">
        <f>B50/F50</f>
        <v>0.73087851551174254</v>
      </c>
      <c r="D50" s="5">
        <v>4641</v>
      </c>
      <c r="E50" s="6">
        <f>D50/F50</f>
        <v>0.26912148448825746</v>
      </c>
      <c r="F50" s="7">
        <v>17245</v>
      </c>
      <c r="G50" s="5" t="s">
        <v>47</v>
      </c>
      <c r="K50" s="49"/>
    </row>
    <row r="51" spans="1:11" x14ac:dyDescent="0.35">
      <c r="A51" s="75" t="s">
        <v>22</v>
      </c>
      <c r="B51" s="5">
        <v>426</v>
      </c>
      <c r="C51" s="6">
        <f t="shared" ref="C51:C52" si="8">B51/F51</f>
        <v>0.71</v>
      </c>
      <c r="D51" s="5">
        <v>174</v>
      </c>
      <c r="E51" s="6">
        <f t="shared" ref="E51:E52" si="9">D51/F51</f>
        <v>0.28999999999999998</v>
      </c>
      <c r="F51" s="7">
        <v>600</v>
      </c>
      <c r="G51" s="5">
        <v>0.25800000000000001</v>
      </c>
      <c r="J51" s="49"/>
      <c r="K51" s="49"/>
    </row>
    <row r="52" spans="1:11" x14ac:dyDescent="0.35">
      <c r="A52" s="85" t="s">
        <v>19</v>
      </c>
      <c r="B52" s="86">
        <v>13030</v>
      </c>
      <c r="C52" s="6">
        <f t="shared" si="8"/>
        <v>0.73017652003362288</v>
      </c>
      <c r="D52" s="86">
        <v>4815</v>
      </c>
      <c r="E52" s="6">
        <f t="shared" si="9"/>
        <v>0.26982347996637712</v>
      </c>
      <c r="F52" s="86">
        <v>17845</v>
      </c>
      <c r="G52" s="74"/>
    </row>
    <row r="53" spans="1:11" x14ac:dyDescent="0.35">
      <c r="B53" s="74"/>
      <c r="C53" s="6"/>
      <c r="D53" s="74"/>
      <c r="E53" s="6"/>
      <c r="F53" s="74"/>
      <c r="G53" s="74"/>
    </row>
    <row r="54" spans="1:11" x14ac:dyDescent="0.35">
      <c r="A54" s="85" t="s">
        <v>30</v>
      </c>
      <c r="B54" s="74"/>
      <c r="C54" s="6"/>
      <c r="D54" s="74"/>
      <c r="E54" s="6"/>
      <c r="F54" s="74"/>
      <c r="G54" s="74"/>
      <c r="K54" s="49"/>
    </row>
    <row r="55" spans="1:11" x14ac:dyDescent="0.35">
      <c r="A55" s="87" t="s">
        <v>31</v>
      </c>
      <c r="B55" s="5"/>
      <c r="C55" s="6"/>
      <c r="D55" s="5"/>
      <c r="E55" s="6"/>
      <c r="F55" s="88"/>
      <c r="G55" s="2" t="s">
        <v>51</v>
      </c>
      <c r="J55" s="49"/>
      <c r="K55" s="49"/>
    </row>
    <row r="56" spans="1:11" x14ac:dyDescent="0.35">
      <c r="A56" s="89" t="s">
        <v>66</v>
      </c>
      <c r="B56" s="5">
        <v>0</v>
      </c>
      <c r="C56" s="6"/>
      <c r="D56" s="5">
        <v>0</v>
      </c>
      <c r="E56" s="6"/>
      <c r="F56" s="1">
        <v>0</v>
      </c>
      <c r="G56" s="9" t="s">
        <v>47</v>
      </c>
    </row>
    <row r="57" spans="1:11" x14ac:dyDescent="0.35">
      <c r="A57" s="90" t="s">
        <v>67</v>
      </c>
      <c r="B57" s="5">
        <v>0</v>
      </c>
      <c r="C57" s="6"/>
      <c r="D57" s="5">
        <v>0</v>
      </c>
      <c r="E57" s="6"/>
      <c r="F57" s="1">
        <v>0</v>
      </c>
      <c r="G57" s="9">
        <v>0</v>
      </c>
    </row>
    <row r="58" spans="1:11" x14ac:dyDescent="0.35">
      <c r="A58" s="90" t="s">
        <v>68</v>
      </c>
      <c r="B58" s="5">
        <v>171</v>
      </c>
      <c r="C58" s="6">
        <f t="shared" ref="C58:C60" si="10">B58/F58</f>
        <v>0.83009708737864074</v>
      </c>
      <c r="D58" s="5">
        <v>35</v>
      </c>
      <c r="E58" s="6">
        <f t="shared" ref="E58:E60" si="11">D58/F58</f>
        <v>0.16990291262135923</v>
      </c>
      <c r="F58" s="1">
        <v>206</v>
      </c>
      <c r="G58" s="9">
        <v>0.44600000000000001</v>
      </c>
      <c r="K58" s="49"/>
    </row>
    <row r="59" spans="1:11" x14ac:dyDescent="0.35">
      <c r="A59" s="20" t="s">
        <v>69</v>
      </c>
      <c r="B59" s="20">
        <v>10065</v>
      </c>
      <c r="C59" s="6">
        <f t="shared" si="10"/>
        <v>0.67814310739792483</v>
      </c>
      <c r="D59" s="20">
        <v>4777</v>
      </c>
      <c r="E59" s="6">
        <f t="shared" si="11"/>
        <v>0.32185689260207517</v>
      </c>
      <c r="F59" s="1">
        <v>14842</v>
      </c>
      <c r="G59" s="9" t="s">
        <v>44</v>
      </c>
      <c r="J59" s="49"/>
    </row>
    <row r="60" spans="1:11" x14ac:dyDescent="0.35">
      <c r="A60" s="91" t="s">
        <v>19</v>
      </c>
      <c r="B60" s="14">
        <v>10236</v>
      </c>
      <c r="C60" s="6">
        <f t="shared" si="10"/>
        <v>0.6802232854864434</v>
      </c>
      <c r="D60" s="14">
        <v>4812</v>
      </c>
      <c r="E60" s="6">
        <f t="shared" si="11"/>
        <v>0.3197767145135566</v>
      </c>
      <c r="F60" s="73">
        <v>15048</v>
      </c>
      <c r="G60" s="9"/>
    </row>
    <row r="61" spans="1:11" x14ac:dyDescent="0.35">
      <c r="A61" s="20"/>
      <c r="B61" s="20"/>
      <c r="C61" s="6"/>
      <c r="D61" s="20"/>
      <c r="E61" s="6"/>
      <c r="F61" s="20"/>
      <c r="G61" s="20"/>
    </row>
    <row r="63" spans="1:11" x14ac:dyDescent="0.35">
      <c r="A63" s="10" t="s">
        <v>32</v>
      </c>
    </row>
    <row r="64" spans="1:11" x14ac:dyDescent="0.35">
      <c r="A64" s="10" t="s">
        <v>33</v>
      </c>
    </row>
    <row r="68" spans="5:11" x14ac:dyDescent="0.35">
      <c r="K68" s="49"/>
    </row>
    <row r="71" spans="5:11" x14ac:dyDescent="0.35">
      <c r="F71" s="49"/>
    </row>
    <row r="72" spans="5:11" x14ac:dyDescent="0.35">
      <c r="F72" s="49"/>
    </row>
    <row r="73" spans="5:11" x14ac:dyDescent="0.35">
      <c r="F73" s="49"/>
    </row>
    <row r="74" spans="5:11" x14ac:dyDescent="0.35">
      <c r="F74" s="49"/>
    </row>
    <row r="75" spans="5:11" x14ac:dyDescent="0.35">
      <c r="E75" s="49"/>
      <c r="G75" s="49"/>
    </row>
    <row r="76" spans="5:11" x14ac:dyDescent="0.35">
      <c r="E76" s="49"/>
      <c r="F76" s="49"/>
      <c r="G76" s="49"/>
    </row>
    <row r="77" spans="5:11" x14ac:dyDescent="0.35">
      <c r="F77" s="49"/>
      <c r="G77" s="49"/>
    </row>
    <row r="79" spans="5:11" x14ac:dyDescent="0.35">
      <c r="E79" s="49"/>
      <c r="F79" s="49"/>
      <c r="G79" s="49"/>
    </row>
  </sheetData>
  <mergeCells count="10">
    <mergeCell ref="A1:G2"/>
    <mergeCell ref="B3:D3"/>
    <mergeCell ref="B4:D4"/>
    <mergeCell ref="A5:A6"/>
    <mergeCell ref="B5:B6"/>
    <mergeCell ref="C5:C6"/>
    <mergeCell ref="D5:D6"/>
    <mergeCell ref="E5:E6"/>
    <mergeCell ref="F5:F6"/>
    <mergeCell ref="G5:G6"/>
  </mergeCells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66"/>
  <sheetViews>
    <sheetView workbookViewId="0">
      <selection activeCell="A2" sqref="A2"/>
    </sheetView>
  </sheetViews>
  <sheetFormatPr defaultColWidth="11" defaultRowHeight="15.5" x14ac:dyDescent="0.35"/>
  <cols>
    <col min="1" max="1" width="43.33203125" style="29" customWidth="1"/>
    <col min="2" max="7" width="11" style="29"/>
    <col min="8" max="10" width="0" style="29" hidden="1" customWidth="1"/>
    <col min="11" max="11" width="16.6640625" style="29" customWidth="1"/>
    <col min="12" max="12" width="10.83203125" style="29" customWidth="1"/>
    <col min="13" max="13" width="12.1640625" style="29" customWidth="1"/>
    <col min="14" max="14" width="14.6640625" style="29" customWidth="1"/>
    <col min="15" max="16384" width="11" style="29"/>
  </cols>
  <sheetData>
    <row r="1" spans="1:13" ht="15" customHeight="1" x14ac:dyDescent="0.35">
      <c r="A1" s="141" t="s">
        <v>112</v>
      </c>
      <c r="B1" s="142"/>
      <c r="C1" s="142"/>
      <c r="D1" s="142"/>
      <c r="E1" s="142"/>
      <c r="F1" s="142"/>
      <c r="G1" s="142"/>
      <c r="H1" s="27"/>
      <c r="I1" s="27"/>
      <c r="J1" s="27"/>
      <c r="K1" s="27"/>
      <c r="L1" s="27"/>
      <c r="M1" s="28"/>
    </row>
    <row r="2" spans="1:13" ht="19" thickBot="1" x14ac:dyDescent="0.4">
      <c r="A2" s="30"/>
      <c r="B2" s="31"/>
      <c r="C2" s="31"/>
      <c r="D2" s="32"/>
      <c r="E2" s="33"/>
      <c r="F2" s="33"/>
      <c r="G2" s="33"/>
      <c r="H2" s="33"/>
      <c r="I2" s="33"/>
      <c r="J2" s="33"/>
      <c r="K2" s="33"/>
      <c r="L2" s="33"/>
      <c r="M2" s="34"/>
    </row>
    <row r="3" spans="1:13" ht="15" customHeight="1" x14ac:dyDescent="0.35">
      <c r="A3" s="116" t="s">
        <v>4</v>
      </c>
      <c r="B3" s="118" t="s">
        <v>34</v>
      </c>
      <c r="C3" s="119"/>
      <c r="D3" s="128"/>
      <c r="E3" s="118" t="s">
        <v>35</v>
      </c>
      <c r="F3" s="119"/>
      <c r="G3" s="120"/>
      <c r="H3" s="130" t="s">
        <v>36</v>
      </c>
      <c r="I3" s="131"/>
      <c r="J3" s="137"/>
      <c r="K3" s="130" t="s">
        <v>54</v>
      </c>
      <c r="L3" s="131"/>
      <c r="M3" s="134"/>
    </row>
    <row r="4" spans="1:13" ht="15" customHeight="1" x14ac:dyDescent="0.35">
      <c r="A4" s="117"/>
      <c r="B4" s="121"/>
      <c r="C4" s="122"/>
      <c r="D4" s="129"/>
      <c r="E4" s="121"/>
      <c r="F4" s="122"/>
      <c r="G4" s="105"/>
      <c r="H4" s="132"/>
      <c r="I4" s="133"/>
      <c r="J4" s="138"/>
      <c r="K4" s="132"/>
      <c r="L4" s="133"/>
      <c r="M4" s="135"/>
    </row>
    <row r="5" spans="1:13" x14ac:dyDescent="0.35">
      <c r="A5" s="35" t="s">
        <v>71</v>
      </c>
      <c r="B5" s="36" t="s">
        <v>37</v>
      </c>
      <c r="C5" s="106" t="s">
        <v>38</v>
      </c>
      <c r="D5" s="108"/>
      <c r="E5" s="37" t="s">
        <v>37</v>
      </c>
      <c r="F5" s="139" t="s">
        <v>38</v>
      </c>
      <c r="G5" s="140"/>
      <c r="H5" s="36" t="s">
        <v>37</v>
      </c>
      <c r="I5" s="106" t="s">
        <v>38</v>
      </c>
      <c r="J5" s="108"/>
      <c r="K5" s="36" t="s">
        <v>37</v>
      </c>
      <c r="L5" s="106" t="s">
        <v>38</v>
      </c>
      <c r="M5" s="136"/>
    </row>
    <row r="6" spans="1:13" x14ac:dyDescent="0.35">
      <c r="A6" s="15" t="s">
        <v>39</v>
      </c>
      <c r="B6" s="11">
        <v>2.4032770000000001</v>
      </c>
      <c r="C6" s="12">
        <v>2.2282359999999999</v>
      </c>
      <c r="D6" s="21">
        <v>2.592069</v>
      </c>
      <c r="E6" s="38">
        <v>1.906077</v>
      </c>
      <c r="F6" s="38">
        <v>1.629046</v>
      </c>
      <c r="G6" s="38">
        <v>2.2302179999999998</v>
      </c>
      <c r="H6" s="39"/>
      <c r="I6" s="38"/>
      <c r="J6" s="40"/>
      <c r="K6" s="38">
        <v>2.0278010000000002</v>
      </c>
      <c r="L6" s="38">
        <v>1.7292339999999999</v>
      </c>
      <c r="M6" s="38">
        <v>2.3779170000000001</v>
      </c>
    </row>
    <row r="7" spans="1:13" x14ac:dyDescent="0.35">
      <c r="A7" s="16" t="s">
        <v>40</v>
      </c>
      <c r="B7" s="11"/>
      <c r="C7" s="11"/>
      <c r="D7" s="22"/>
      <c r="E7" s="38">
        <v>0.23765069999999999</v>
      </c>
      <c r="F7" s="38">
        <v>0.20757590000000001</v>
      </c>
      <c r="G7" s="38">
        <v>0.27208290000000002</v>
      </c>
      <c r="H7" s="41"/>
      <c r="I7" s="41"/>
      <c r="J7" s="41"/>
      <c r="K7" s="38">
        <v>0.25045849999999997</v>
      </c>
      <c r="L7" s="38">
        <v>0.21839449999999999</v>
      </c>
      <c r="M7" s="38">
        <v>0.28722989999999998</v>
      </c>
    </row>
    <row r="8" spans="1:13" ht="16" thickBot="1" x14ac:dyDescent="0.4">
      <c r="A8" s="17" t="s">
        <v>41</v>
      </c>
      <c r="B8" s="18"/>
      <c r="C8" s="18"/>
      <c r="D8" s="23"/>
      <c r="E8" s="42">
        <v>3.0428190000000002</v>
      </c>
      <c r="F8" s="42">
        <v>2.5135480000000001</v>
      </c>
      <c r="G8" s="42">
        <v>3.6835360000000001</v>
      </c>
      <c r="H8" s="43"/>
      <c r="I8" s="43"/>
      <c r="J8" s="43"/>
      <c r="K8" s="42">
        <v>2.8291089999999999</v>
      </c>
      <c r="L8" s="42">
        <v>2.3323990000000001</v>
      </c>
      <c r="M8" s="42">
        <v>3.4315980000000001</v>
      </c>
    </row>
    <row r="9" spans="1:13" x14ac:dyDescent="0.35">
      <c r="K9" s="44"/>
      <c r="L9" s="44"/>
      <c r="M9" s="44"/>
    </row>
    <row r="10" spans="1:13" ht="16" thickBot="1" x14ac:dyDescent="0.4">
      <c r="K10" s="44"/>
      <c r="L10" s="44"/>
      <c r="M10" s="44"/>
    </row>
    <row r="11" spans="1:13" x14ac:dyDescent="0.35">
      <c r="A11" s="116" t="s">
        <v>4</v>
      </c>
      <c r="B11" s="118" t="s">
        <v>34</v>
      </c>
      <c r="C11" s="119"/>
      <c r="D11" s="128"/>
      <c r="E11" s="118" t="s">
        <v>35</v>
      </c>
      <c r="F11" s="119"/>
      <c r="G11" s="120"/>
      <c r="H11" s="130" t="s">
        <v>36</v>
      </c>
      <c r="I11" s="131"/>
      <c r="J11" s="137"/>
      <c r="K11" s="130" t="s">
        <v>54</v>
      </c>
      <c r="L11" s="131"/>
      <c r="M11" s="134"/>
    </row>
    <row r="12" spans="1:13" x14ac:dyDescent="0.35">
      <c r="A12" s="117"/>
      <c r="B12" s="121"/>
      <c r="C12" s="122"/>
      <c r="D12" s="129"/>
      <c r="E12" s="121"/>
      <c r="F12" s="122"/>
      <c r="G12" s="105"/>
      <c r="H12" s="132"/>
      <c r="I12" s="133"/>
      <c r="J12" s="138"/>
      <c r="K12" s="132"/>
      <c r="L12" s="133"/>
      <c r="M12" s="135"/>
    </row>
    <row r="13" spans="1:13" x14ac:dyDescent="0.35">
      <c r="A13" s="35" t="s">
        <v>71</v>
      </c>
      <c r="B13" s="36" t="s">
        <v>37</v>
      </c>
      <c r="C13" s="106" t="s">
        <v>38</v>
      </c>
      <c r="D13" s="108"/>
      <c r="E13" s="36" t="s">
        <v>37</v>
      </c>
      <c r="F13" s="106" t="s">
        <v>38</v>
      </c>
      <c r="G13" s="108"/>
      <c r="H13" s="36" t="s">
        <v>37</v>
      </c>
      <c r="I13" s="106" t="s">
        <v>38</v>
      </c>
      <c r="J13" s="108"/>
      <c r="K13" s="2" t="s">
        <v>37</v>
      </c>
      <c r="L13" s="106" t="s">
        <v>38</v>
      </c>
      <c r="M13" s="136"/>
    </row>
    <row r="14" spans="1:13" x14ac:dyDescent="0.35">
      <c r="A14" s="15" t="s">
        <v>39</v>
      </c>
      <c r="B14" s="11">
        <v>2.3997030000000001</v>
      </c>
      <c r="C14" s="12">
        <v>2.2282359999999999</v>
      </c>
      <c r="D14" s="12">
        <v>2.5881780000000001</v>
      </c>
      <c r="E14" s="38">
        <v>1.905003</v>
      </c>
      <c r="F14" s="45">
        <v>1.628099</v>
      </c>
      <c r="G14" s="45">
        <v>2.2290030000000001</v>
      </c>
      <c r="H14" s="38"/>
      <c r="I14" s="38"/>
      <c r="J14" s="40"/>
      <c r="K14" s="38">
        <v>2.004181</v>
      </c>
      <c r="L14" s="38">
        <v>1.708467</v>
      </c>
      <c r="M14" s="38">
        <v>2.3510810000000002</v>
      </c>
    </row>
    <row r="15" spans="1:13" x14ac:dyDescent="0.35">
      <c r="A15" s="16" t="s">
        <v>40</v>
      </c>
      <c r="B15" s="11"/>
      <c r="C15" s="11"/>
      <c r="D15" s="9"/>
      <c r="E15" s="38">
        <v>0.23846680000000001</v>
      </c>
      <c r="F15" s="40">
        <v>0.2083034</v>
      </c>
      <c r="G15" s="40">
        <v>0.27299800000000002</v>
      </c>
      <c r="H15" s="46"/>
      <c r="I15" s="41"/>
      <c r="J15" s="41"/>
      <c r="K15" s="38">
        <v>0.24939259999999999</v>
      </c>
      <c r="L15" s="38">
        <v>0.2173418</v>
      </c>
      <c r="M15" s="38">
        <v>0.28616979999999997</v>
      </c>
    </row>
    <row r="16" spans="1:13" ht="16" thickBot="1" x14ac:dyDescent="0.4">
      <c r="A16" s="17" t="s">
        <v>41</v>
      </c>
      <c r="B16" s="18"/>
      <c r="C16" s="18"/>
      <c r="D16" s="19"/>
      <c r="E16" s="42">
        <v>3.0373039999999998</v>
      </c>
      <c r="F16" s="47">
        <v>2.5090530000000002</v>
      </c>
      <c r="G16" s="47">
        <v>3.6767729999999998</v>
      </c>
      <c r="H16" s="48"/>
      <c r="I16" s="43"/>
      <c r="J16" s="43"/>
      <c r="K16" s="42">
        <v>2.8606090000000002</v>
      </c>
      <c r="L16" s="42">
        <v>2.358225</v>
      </c>
      <c r="M16" s="42">
        <v>3.4700190000000002</v>
      </c>
    </row>
    <row r="18" spans="1:19" x14ac:dyDescent="0.35">
      <c r="A18" s="10" t="s">
        <v>55</v>
      </c>
      <c r="K18" s="44"/>
      <c r="L18" s="44"/>
      <c r="M18" s="44"/>
    </row>
    <row r="19" spans="1:19" x14ac:dyDescent="0.35">
      <c r="A19" s="10" t="s">
        <v>42</v>
      </c>
      <c r="K19" s="44"/>
      <c r="L19" s="44"/>
      <c r="M19" s="44"/>
    </row>
    <row r="20" spans="1:19" x14ac:dyDescent="0.35">
      <c r="A20" s="10" t="s">
        <v>43</v>
      </c>
      <c r="K20" s="44"/>
      <c r="L20" s="44"/>
      <c r="M20" s="44"/>
      <c r="S20" s="49"/>
    </row>
    <row r="21" spans="1:19" x14ac:dyDescent="0.35">
      <c r="A21" s="50" t="s">
        <v>56</v>
      </c>
      <c r="K21" s="44"/>
      <c r="L21" s="44"/>
      <c r="M21" s="44"/>
    </row>
    <row r="22" spans="1:19" ht="16" thickBot="1" x14ac:dyDescent="0.4"/>
    <row r="23" spans="1:19" x14ac:dyDescent="0.35">
      <c r="A23" s="116" t="s">
        <v>4</v>
      </c>
      <c r="B23" s="118" t="s">
        <v>34</v>
      </c>
      <c r="C23" s="119"/>
      <c r="D23" s="128"/>
      <c r="E23" s="118" t="s">
        <v>57</v>
      </c>
      <c r="F23" s="119"/>
      <c r="G23" s="120"/>
      <c r="H23" s="130" t="s">
        <v>58</v>
      </c>
      <c r="I23" s="131"/>
      <c r="J23" s="131"/>
      <c r="K23" s="118" t="s">
        <v>59</v>
      </c>
      <c r="L23" s="119"/>
      <c r="M23" s="120"/>
      <c r="N23" s="130" t="s">
        <v>60</v>
      </c>
      <c r="O23" s="131"/>
      <c r="P23" s="134"/>
    </row>
    <row r="24" spans="1:19" x14ac:dyDescent="0.35">
      <c r="A24" s="117"/>
      <c r="B24" s="121"/>
      <c r="C24" s="122"/>
      <c r="D24" s="129"/>
      <c r="E24" s="121"/>
      <c r="F24" s="122"/>
      <c r="G24" s="105"/>
      <c r="H24" s="132"/>
      <c r="I24" s="133"/>
      <c r="J24" s="133"/>
      <c r="K24" s="121"/>
      <c r="L24" s="122"/>
      <c r="M24" s="105"/>
      <c r="N24" s="132"/>
      <c r="O24" s="133"/>
      <c r="P24" s="135"/>
    </row>
    <row r="25" spans="1:19" x14ac:dyDescent="0.35">
      <c r="A25" s="35" t="s">
        <v>72</v>
      </c>
      <c r="B25" s="36" t="s">
        <v>37</v>
      </c>
      <c r="C25" s="106" t="s">
        <v>38</v>
      </c>
      <c r="D25" s="108"/>
      <c r="E25" s="36" t="s">
        <v>37</v>
      </c>
      <c r="F25" s="106" t="s">
        <v>38</v>
      </c>
      <c r="G25" s="108"/>
      <c r="H25" s="36" t="s">
        <v>37</v>
      </c>
      <c r="I25" s="106" t="s">
        <v>38</v>
      </c>
      <c r="J25" s="108"/>
      <c r="K25" s="51" t="s">
        <v>37</v>
      </c>
      <c r="L25" s="106" t="s">
        <v>38</v>
      </c>
      <c r="M25" s="108"/>
      <c r="N25" s="52" t="s">
        <v>37</v>
      </c>
      <c r="O25" s="126" t="s">
        <v>38</v>
      </c>
      <c r="P25" s="127"/>
    </row>
    <row r="26" spans="1:19" x14ac:dyDescent="0.35">
      <c r="A26" s="15" t="s">
        <v>39</v>
      </c>
      <c r="B26" s="11">
        <v>2.3997030000000001</v>
      </c>
      <c r="C26" s="12">
        <v>2.2282359999999999</v>
      </c>
      <c r="D26" s="12">
        <v>2.5881780000000001</v>
      </c>
      <c r="E26" s="38"/>
      <c r="F26" s="38"/>
      <c r="G26" s="38"/>
      <c r="H26" s="38"/>
      <c r="I26" s="38"/>
      <c r="J26" s="38"/>
      <c r="K26" s="38"/>
      <c r="L26" s="53"/>
      <c r="M26" s="54"/>
      <c r="N26" s="20"/>
      <c r="O26" s="20"/>
      <c r="P26" s="20"/>
    </row>
    <row r="27" spans="1:19" x14ac:dyDescent="0.35">
      <c r="A27" s="16" t="s">
        <v>40</v>
      </c>
      <c r="B27" s="11"/>
      <c r="C27" s="11"/>
      <c r="D27" s="9"/>
      <c r="E27" s="38">
        <v>0.6400188</v>
      </c>
      <c r="F27" s="38">
        <v>0.58710430000000002</v>
      </c>
      <c r="G27" s="38">
        <v>0.6977023</v>
      </c>
      <c r="H27" s="38"/>
      <c r="I27" s="38"/>
      <c r="J27" s="38"/>
      <c r="K27" s="38"/>
      <c r="L27" s="38"/>
      <c r="M27" s="55"/>
      <c r="N27" s="20"/>
      <c r="O27" s="20"/>
      <c r="P27" s="20"/>
    </row>
    <row r="28" spans="1:19" ht="16" thickBot="1" x14ac:dyDescent="0.4">
      <c r="A28" s="17" t="s">
        <v>61</v>
      </c>
      <c r="B28" s="18"/>
      <c r="C28" s="18"/>
      <c r="D28" s="19"/>
      <c r="E28" s="42"/>
      <c r="F28" s="42"/>
      <c r="G28" s="42"/>
      <c r="H28" s="42"/>
      <c r="I28" s="47"/>
      <c r="J28" s="47"/>
      <c r="K28" s="42">
        <v>1.471552</v>
      </c>
      <c r="L28" s="42">
        <v>1.3957580000000001</v>
      </c>
      <c r="M28" s="47">
        <v>1.5520620000000001</v>
      </c>
      <c r="N28" s="56">
        <v>1.495911</v>
      </c>
      <c r="O28" s="42">
        <v>1.416873</v>
      </c>
      <c r="P28" s="57">
        <v>1.579358</v>
      </c>
    </row>
    <row r="30" spans="1:19" x14ac:dyDescent="0.35">
      <c r="A30" s="29" t="s">
        <v>62</v>
      </c>
    </row>
    <row r="31" spans="1:19" x14ac:dyDescent="0.35">
      <c r="A31" s="29" t="s">
        <v>63</v>
      </c>
    </row>
    <row r="32" spans="1:19" x14ac:dyDescent="0.35">
      <c r="A32" s="29" t="s">
        <v>64</v>
      </c>
    </row>
    <row r="34" spans="1:18" ht="16" thickBot="1" x14ac:dyDescent="0.4">
      <c r="R34" s="29" t="s">
        <v>70</v>
      </c>
    </row>
    <row r="35" spans="1:18" x14ac:dyDescent="0.35">
      <c r="A35" s="116" t="s">
        <v>4</v>
      </c>
      <c r="B35" s="118" t="s">
        <v>73</v>
      </c>
      <c r="C35" s="119"/>
      <c r="D35" s="128"/>
      <c r="E35" s="118" t="s">
        <v>74</v>
      </c>
      <c r="F35" s="119"/>
      <c r="G35" s="120"/>
      <c r="H35" s="130" t="s">
        <v>58</v>
      </c>
      <c r="I35" s="131"/>
      <c r="J35" s="131"/>
      <c r="K35" s="118" t="s">
        <v>75</v>
      </c>
      <c r="L35" s="119"/>
      <c r="M35" s="120"/>
      <c r="N35" s="118" t="s">
        <v>76</v>
      </c>
      <c r="O35" s="119"/>
      <c r="P35" s="120"/>
    </row>
    <row r="36" spans="1:18" x14ac:dyDescent="0.35">
      <c r="A36" s="117"/>
      <c r="B36" s="121"/>
      <c r="C36" s="122"/>
      <c r="D36" s="129"/>
      <c r="E36" s="121"/>
      <c r="F36" s="122"/>
      <c r="G36" s="105"/>
      <c r="H36" s="132"/>
      <c r="I36" s="133"/>
      <c r="J36" s="133"/>
      <c r="K36" s="121"/>
      <c r="L36" s="122"/>
      <c r="M36" s="105"/>
      <c r="N36" s="121"/>
      <c r="O36" s="122"/>
      <c r="P36" s="105"/>
    </row>
    <row r="37" spans="1:18" x14ac:dyDescent="0.35">
      <c r="A37" s="35" t="s">
        <v>77</v>
      </c>
      <c r="B37" s="36" t="s">
        <v>37</v>
      </c>
      <c r="C37" s="106" t="s">
        <v>38</v>
      </c>
      <c r="D37" s="108"/>
      <c r="E37" s="36" t="s">
        <v>37</v>
      </c>
      <c r="F37" s="106" t="s">
        <v>38</v>
      </c>
      <c r="G37" s="108"/>
      <c r="H37" s="36" t="s">
        <v>37</v>
      </c>
      <c r="I37" s="106" t="s">
        <v>38</v>
      </c>
      <c r="J37" s="108"/>
      <c r="K37" s="51" t="s">
        <v>37</v>
      </c>
      <c r="L37" s="125" t="s">
        <v>38</v>
      </c>
      <c r="M37" s="125"/>
      <c r="N37" s="51" t="s">
        <v>37</v>
      </c>
      <c r="O37" s="126" t="s">
        <v>38</v>
      </c>
      <c r="P37" s="127"/>
    </row>
    <row r="38" spans="1:18" x14ac:dyDescent="0.35">
      <c r="A38" s="16" t="s">
        <v>78</v>
      </c>
      <c r="B38" s="38">
        <v>1.1213759999999999</v>
      </c>
      <c r="C38" s="38">
        <v>1.0108220000000001</v>
      </c>
      <c r="D38" s="38">
        <v>1.244022</v>
      </c>
      <c r="E38" s="38"/>
      <c r="F38" s="38"/>
      <c r="G38" s="38"/>
      <c r="H38" s="38"/>
      <c r="I38" s="38"/>
      <c r="J38" s="38"/>
      <c r="K38" s="38"/>
      <c r="L38" s="38"/>
      <c r="M38" s="38"/>
      <c r="N38" s="38"/>
      <c r="O38" s="38"/>
      <c r="P38" s="38"/>
    </row>
    <row r="39" spans="1:18" x14ac:dyDescent="0.35">
      <c r="A39" s="16" t="s">
        <v>79</v>
      </c>
      <c r="B39" s="38"/>
      <c r="C39" s="38"/>
      <c r="D39" s="38"/>
      <c r="E39" s="38">
        <v>0.1768719</v>
      </c>
      <c r="F39" s="38">
        <v>0.15928590000000001</v>
      </c>
      <c r="G39" s="38">
        <v>0.1963995</v>
      </c>
      <c r="H39" s="38"/>
      <c r="I39" s="38"/>
      <c r="J39" s="38"/>
      <c r="K39" s="38"/>
      <c r="L39" s="38"/>
      <c r="M39" s="38"/>
      <c r="N39" s="38"/>
      <c r="O39" s="38"/>
      <c r="P39" s="38"/>
    </row>
    <row r="40" spans="1:18" x14ac:dyDescent="0.35">
      <c r="A40" s="16" t="s">
        <v>80</v>
      </c>
      <c r="B40" s="38"/>
      <c r="C40" s="38"/>
      <c r="D40" s="38"/>
      <c r="E40" s="38"/>
      <c r="F40" s="38"/>
      <c r="G40" s="38"/>
      <c r="H40" s="38"/>
      <c r="I40" s="38"/>
      <c r="J40" s="38"/>
      <c r="K40" s="38">
        <v>2.263957</v>
      </c>
      <c r="L40" s="38">
        <v>1.9870779999999999</v>
      </c>
      <c r="M40" s="38">
        <v>2.5794160000000002</v>
      </c>
      <c r="N40" s="38"/>
      <c r="O40" s="38"/>
      <c r="P40" s="38"/>
    </row>
    <row r="41" spans="1:18" ht="16" thickBot="1" x14ac:dyDescent="0.4">
      <c r="A41" s="17" t="s">
        <v>81</v>
      </c>
      <c r="B41" s="42"/>
      <c r="C41" s="42"/>
      <c r="D41" s="42"/>
      <c r="E41" s="42"/>
      <c r="F41" s="42"/>
      <c r="G41" s="42"/>
      <c r="H41" s="42"/>
      <c r="I41" s="42"/>
      <c r="J41" s="42"/>
      <c r="K41" s="42"/>
      <c r="L41" s="42"/>
      <c r="M41" s="42"/>
      <c r="N41" s="42">
        <v>2.34199</v>
      </c>
      <c r="O41" s="42">
        <v>2.1713960000000001</v>
      </c>
      <c r="P41" s="42">
        <v>2.5259849999999999</v>
      </c>
    </row>
    <row r="42" spans="1:18" x14ac:dyDescent="0.35">
      <c r="A42" s="24" t="s">
        <v>82</v>
      </c>
    </row>
    <row r="43" spans="1:18" ht="16" thickBot="1" x14ac:dyDescent="0.4"/>
    <row r="44" spans="1:18" x14ac:dyDescent="0.35">
      <c r="A44" s="116" t="s">
        <v>4</v>
      </c>
      <c r="B44" s="118" t="s">
        <v>34</v>
      </c>
      <c r="C44" s="119"/>
      <c r="D44" s="120"/>
      <c r="E44" s="118" t="s">
        <v>83</v>
      </c>
      <c r="F44" s="119"/>
      <c r="G44" s="123"/>
      <c r="J44" s="44"/>
    </row>
    <row r="45" spans="1:18" x14ac:dyDescent="0.35">
      <c r="A45" s="117"/>
      <c r="B45" s="121"/>
      <c r="C45" s="122"/>
      <c r="D45" s="105"/>
      <c r="E45" s="121"/>
      <c r="F45" s="122"/>
      <c r="G45" s="124"/>
    </row>
    <row r="46" spans="1:18" x14ac:dyDescent="0.35">
      <c r="A46" s="35" t="s">
        <v>77</v>
      </c>
      <c r="B46" s="36" t="s">
        <v>37</v>
      </c>
      <c r="C46" s="106" t="s">
        <v>38</v>
      </c>
      <c r="D46" s="108"/>
      <c r="E46" s="36" t="s">
        <v>37</v>
      </c>
      <c r="F46" s="106" t="s">
        <v>38</v>
      </c>
      <c r="G46" s="108"/>
    </row>
    <row r="47" spans="1:18" x14ac:dyDescent="0.35">
      <c r="A47" s="16" t="s">
        <v>91</v>
      </c>
      <c r="B47" s="3" t="s">
        <v>47</v>
      </c>
      <c r="C47" s="3" t="s">
        <v>47</v>
      </c>
      <c r="D47" s="3" t="s">
        <v>47</v>
      </c>
      <c r="E47" s="3" t="s">
        <v>47</v>
      </c>
      <c r="F47" s="3" t="s">
        <v>47</v>
      </c>
      <c r="G47" s="3" t="s">
        <v>47</v>
      </c>
    </row>
    <row r="48" spans="1:18" x14ac:dyDescent="0.35">
      <c r="A48" s="16" t="s">
        <v>92</v>
      </c>
      <c r="B48" s="38">
        <v>0.23765069999999999</v>
      </c>
      <c r="C48" s="38">
        <v>0.20757590000000001</v>
      </c>
      <c r="D48" s="38">
        <v>0.27208290000000002</v>
      </c>
      <c r="E48" s="38">
        <v>0.24939259999999999</v>
      </c>
      <c r="F48" s="38">
        <v>0.2173418</v>
      </c>
      <c r="G48" s="38">
        <v>0.28616979999999997</v>
      </c>
    </row>
    <row r="49" spans="1:7" x14ac:dyDescent="0.35">
      <c r="A49" s="16" t="s">
        <v>93</v>
      </c>
      <c r="B49" s="38">
        <v>1.906077</v>
      </c>
      <c r="C49" s="38">
        <v>1.629046</v>
      </c>
      <c r="D49" s="38">
        <v>2.2302179999999998</v>
      </c>
      <c r="E49" s="38">
        <v>2.004181</v>
      </c>
      <c r="F49" s="38">
        <v>1.708467</v>
      </c>
      <c r="G49" s="38">
        <v>2.3510810000000002</v>
      </c>
    </row>
    <row r="50" spans="1:7" ht="16" thickBot="1" x14ac:dyDescent="0.4">
      <c r="A50" s="17" t="s">
        <v>94</v>
      </c>
      <c r="B50" s="42">
        <v>1.3783369999999999</v>
      </c>
      <c r="C50" s="42">
        <v>1.236011</v>
      </c>
      <c r="D50" s="42">
        <v>1.5370520000000001</v>
      </c>
      <c r="E50" s="42">
        <v>1.429813</v>
      </c>
      <c r="F50" s="42">
        <v>1.277827</v>
      </c>
      <c r="G50" s="42">
        <v>1.5998749999999999</v>
      </c>
    </row>
    <row r="51" spans="1:7" x14ac:dyDescent="0.35">
      <c r="A51" s="24" t="s">
        <v>84</v>
      </c>
      <c r="E51" s="33"/>
      <c r="F51" s="33"/>
      <c r="G51" s="34"/>
    </row>
    <row r="52" spans="1:7" ht="16" thickBot="1" x14ac:dyDescent="0.4">
      <c r="E52" s="33"/>
      <c r="F52" s="33"/>
      <c r="G52" s="34"/>
    </row>
    <row r="53" spans="1:7" x14ac:dyDescent="0.35">
      <c r="A53" s="116" t="s">
        <v>4</v>
      </c>
      <c r="B53" s="118" t="s">
        <v>34</v>
      </c>
      <c r="C53" s="119"/>
      <c r="D53" s="120"/>
      <c r="E53" s="118" t="s">
        <v>83</v>
      </c>
      <c r="F53" s="119"/>
      <c r="G53" s="123"/>
    </row>
    <row r="54" spans="1:7" x14ac:dyDescent="0.35">
      <c r="A54" s="117"/>
      <c r="B54" s="121"/>
      <c r="C54" s="122"/>
      <c r="D54" s="105"/>
      <c r="E54" s="121"/>
      <c r="F54" s="122"/>
      <c r="G54" s="124"/>
    </row>
    <row r="55" spans="1:7" x14ac:dyDescent="0.35">
      <c r="A55" s="35" t="s">
        <v>85</v>
      </c>
      <c r="B55" s="36" t="s">
        <v>37</v>
      </c>
      <c r="C55" s="106" t="s">
        <v>38</v>
      </c>
      <c r="D55" s="108"/>
      <c r="E55" s="36" t="s">
        <v>37</v>
      </c>
      <c r="F55" s="106" t="s">
        <v>38</v>
      </c>
      <c r="G55" s="108"/>
    </row>
    <row r="56" spans="1:7" x14ac:dyDescent="0.35">
      <c r="A56" s="16" t="s">
        <v>86</v>
      </c>
      <c r="B56" s="40" t="s">
        <v>47</v>
      </c>
      <c r="C56" s="40" t="s">
        <v>47</v>
      </c>
      <c r="D56" s="40" t="s">
        <v>47</v>
      </c>
      <c r="E56" s="3" t="s">
        <v>47</v>
      </c>
      <c r="F56" s="3" t="s">
        <v>47</v>
      </c>
      <c r="G56" s="3" t="s">
        <v>47</v>
      </c>
    </row>
    <row r="57" spans="1:7" x14ac:dyDescent="0.35">
      <c r="A57" s="16" t="s">
        <v>87</v>
      </c>
      <c r="B57" s="58">
        <v>0.1509548</v>
      </c>
      <c r="C57" s="58">
        <v>0.13468279999999999</v>
      </c>
      <c r="D57" s="58">
        <v>0.1691927</v>
      </c>
      <c r="E57" s="58">
        <v>0.21857080000000001</v>
      </c>
      <c r="F57" s="58">
        <v>0.19450500000000001</v>
      </c>
      <c r="G57" s="58">
        <v>0.2456142</v>
      </c>
    </row>
    <row r="58" spans="1:7" ht="16" thickBot="1" x14ac:dyDescent="0.4">
      <c r="A58" s="17" t="s">
        <v>88</v>
      </c>
      <c r="B58" s="59">
        <v>1.3783369999999999</v>
      </c>
      <c r="C58" s="59">
        <v>1.236011</v>
      </c>
      <c r="D58" s="59">
        <v>1.5370520000000001</v>
      </c>
      <c r="E58" s="59">
        <v>1.3541019999999999</v>
      </c>
      <c r="F58" s="59">
        <v>1.2111989999999999</v>
      </c>
      <c r="G58" s="59">
        <v>1.5138659999999999</v>
      </c>
    </row>
    <row r="59" spans="1:7" x14ac:dyDescent="0.35">
      <c r="A59" s="24"/>
      <c r="E59" s="33"/>
      <c r="F59" s="33"/>
      <c r="G59" s="34"/>
    </row>
    <row r="60" spans="1:7" ht="16" thickBot="1" x14ac:dyDescent="0.4">
      <c r="E60" s="33"/>
      <c r="F60" s="33"/>
      <c r="G60" s="34"/>
    </row>
    <row r="61" spans="1:7" x14ac:dyDescent="0.35">
      <c r="A61" s="116" t="s">
        <v>4</v>
      </c>
      <c r="B61" s="118" t="s">
        <v>34</v>
      </c>
      <c r="C61" s="119"/>
      <c r="D61" s="120"/>
      <c r="E61" s="118" t="s">
        <v>83</v>
      </c>
      <c r="F61" s="119"/>
      <c r="G61" s="123"/>
    </row>
    <row r="62" spans="1:7" x14ac:dyDescent="0.35">
      <c r="A62" s="117"/>
      <c r="B62" s="121"/>
      <c r="C62" s="122"/>
      <c r="D62" s="105"/>
      <c r="E62" s="121"/>
      <c r="F62" s="122"/>
      <c r="G62" s="124"/>
    </row>
    <row r="63" spans="1:7" x14ac:dyDescent="0.35">
      <c r="A63" s="35" t="s">
        <v>89</v>
      </c>
      <c r="B63" s="36" t="s">
        <v>37</v>
      </c>
      <c r="C63" s="106" t="s">
        <v>38</v>
      </c>
      <c r="D63" s="108"/>
      <c r="E63" s="36" t="s">
        <v>37</v>
      </c>
      <c r="F63" s="106" t="s">
        <v>38</v>
      </c>
      <c r="G63" s="108"/>
    </row>
    <row r="64" spans="1:7" x14ac:dyDescent="0.35">
      <c r="A64" s="16" t="s">
        <v>86</v>
      </c>
      <c r="B64" s="40" t="s">
        <v>47</v>
      </c>
      <c r="C64" s="40" t="s">
        <v>47</v>
      </c>
      <c r="D64" s="40" t="s">
        <v>47</v>
      </c>
      <c r="E64" s="3" t="s">
        <v>47</v>
      </c>
      <c r="F64" s="3" t="s">
        <v>47</v>
      </c>
      <c r="G64" s="3" t="s">
        <v>47</v>
      </c>
    </row>
    <row r="65" spans="1:12" x14ac:dyDescent="0.35">
      <c r="A65" s="16" t="s">
        <v>90</v>
      </c>
      <c r="B65" s="38">
        <v>0.42636990000000002</v>
      </c>
      <c r="C65" s="38">
        <v>0.3849804</v>
      </c>
      <c r="D65" s="38">
        <v>0.4722092</v>
      </c>
      <c r="E65" s="38">
        <v>0.54652639999999997</v>
      </c>
      <c r="F65" s="38">
        <v>0.49208619999999997</v>
      </c>
      <c r="G65" s="38">
        <v>0.60698940000000001</v>
      </c>
    </row>
    <row r="66" spans="1:12" ht="16" thickBot="1" x14ac:dyDescent="0.4">
      <c r="A66" s="17"/>
      <c r="B66" s="42"/>
      <c r="C66" s="42"/>
      <c r="D66" s="42"/>
      <c r="E66" s="60"/>
      <c r="F66" s="60"/>
      <c r="G66" s="60"/>
      <c r="L66" s="29" t="s">
        <v>70</v>
      </c>
    </row>
  </sheetData>
  <mergeCells count="56">
    <mergeCell ref="C5:D5"/>
    <mergeCell ref="F5:G5"/>
    <mergeCell ref="I5:J5"/>
    <mergeCell ref="L5:M5"/>
    <mergeCell ref="A1:G1"/>
    <mergeCell ref="A3:A4"/>
    <mergeCell ref="B3:D4"/>
    <mergeCell ref="E3:G4"/>
    <mergeCell ref="H3:J4"/>
    <mergeCell ref="K3:M4"/>
    <mergeCell ref="A11:A12"/>
    <mergeCell ref="B11:D12"/>
    <mergeCell ref="E11:G12"/>
    <mergeCell ref="H11:J12"/>
    <mergeCell ref="K11:M12"/>
    <mergeCell ref="C13:D13"/>
    <mergeCell ref="F13:G13"/>
    <mergeCell ref="I13:J13"/>
    <mergeCell ref="L13:M13"/>
    <mergeCell ref="A23:A24"/>
    <mergeCell ref="B23:D24"/>
    <mergeCell ref="E23:G24"/>
    <mergeCell ref="H23:J24"/>
    <mergeCell ref="K23:M24"/>
    <mergeCell ref="N23:P24"/>
    <mergeCell ref="C25:D25"/>
    <mergeCell ref="F25:G25"/>
    <mergeCell ref="I25:J25"/>
    <mergeCell ref="L25:M25"/>
    <mergeCell ref="O25:P25"/>
    <mergeCell ref="A35:A36"/>
    <mergeCell ref="B35:D36"/>
    <mergeCell ref="E35:G36"/>
    <mergeCell ref="H35:J36"/>
    <mergeCell ref="K35:M36"/>
    <mergeCell ref="N35:P36"/>
    <mergeCell ref="C37:D37"/>
    <mergeCell ref="F37:G37"/>
    <mergeCell ref="I37:J37"/>
    <mergeCell ref="L37:M37"/>
    <mergeCell ref="O37:P37"/>
    <mergeCell ref="A44:A45"/>
    <mergeCell ref="B44:D45"/>
    <mergeCell ref="E44:G45"/>
    <mergeCell ref="C46:D46"/>
    <mergeCell ref="F46:G46"/>
    <mergeCell ref="A53:A54"/>
    <mergeCell ref="B53:D54"/>
    <mergeCell ref="E53:G54"/>
    <mergeCell ref="C55:D55"/>
    <mergeCell ref="F55:G55"/>
    <mergeCell ref="A61:A62"/>
    <mergeCell ref="B61:D62"/>
    <mergeCell ref="E61:G62"/>
    <mergeCell ref="C63:D63"/>
    <mergeCell ref="F63:G63"/>
  </mergeCells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osure Stratified</vt:lpstr>
      <vt:lpstr>Outcome Stratified</vt:lpstr>
      <vt:lpstr>Multivariate Reg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hinee S</dc:creator>
  <cp:lastModifiedBy>Ruwaida Salem</cp:lastModifiedBy>
  <dcterms:created xsi:type="dcterms:W3CDTF">2014-01-28T18:20:59Z</dcterms:created>
  <dcterms:modified xsi:type="dcterms:W3CDTF">2018-05-30T17:11:21Z</dcterms:modified>
</cp:coreProperties>
</file>